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sha/biases_project/f4_biases_paper/proofs_PLoS_Genetics_2023_08_24/"/>
    </mc:Choice>
  </mc:AlternateContent>
  <xr:revisionPtr revIDLastSave="0" documentId="13_ncr:1_{106D8375-73E0-DB4F-A14A-3F30ECB766A7}" xr6:coauthVersionLast="47" xr6:coauthVersionMax="47" xr10:uidLastSave="{00000000-0000-0000-0000-000000000000}"/>
  <bookViews>
    <workbookView xWindow="0" yWindow="500" windowWidth="28800" windowHeight="16340" xr2:uid="{94F306F3-4646-E740-AC06-BED0A960CFFE}"/>
  </bookViews>
  <sheets>
    <sheet name="S5 Table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40" i="1" l="1"/>
  <c r="AA40" i="1"/>
  <c r="Z40" i="1"/>
  <c r="Y40" i="1"/>
  <c r="X40" i="1"/>
  <c r="W40" i="1"/>
  <c r="V40" i="1"/>
  <c r="U40" i="1"/>
  <c r="T40" i="1"/>
  <c r="S40" i="1"/>
  <c r="R40" i="1"/>
  <c r="Q40" i="1"/>
  <c r="P40" i="1"/>
  <c r="O40" i="1"/>
  <c r="N40" i="1"/>
  <c r="M40" i="1"/>
  <c r="L40" i="1"/>
  <c r="K40" i="1"/>
  <c r="J40" i="1"/>
  <c r="I40" i="1"/>
  <c r="H40" i="1"/>
  <c r="G40" i="1"/>
  <c r="F40" i="1"/>
  <c r="E40" i="1"/>
  <c r="AC39" i="1"/>
  <c r="AC38" i="1"/>
  <c r="AC37" i="1"/>
  <c r="AC36" i="1"/>
  <c r="AC35" i="1"/>
  <c r="AC34" i="1"/>
  <c r="AC33" i="1"/>
  <c r="AC32" i="1"/>
  <c r="AC31" i="1"/>
  <c r="AC30" i="1"/>
  <c r="AC29" i="1"/>
  <c r="AC28" i="1"/>
  <c r="AC27" i="1"/>
  <c r="AC26" i="1"/>
  <c r="AC25" i="1"/>
  <c r="AC24" i="1"/>
  <c r="AC23" i="1"/>
  <c r="AC22" i="1"/>
  <c r="AC21" i="1"/>
  <c r="AC20" i="1"/>
  <c r="AC19" i="1"/>
  <c r="AC18" i="1"/>
  <c r="AC17" i="1"/>
  <c r="AC16" i="1"/>
  <c r="AC15" i="1"/>
  <c r="AC14" i="1"/>
  <c r="AC13" i="1"/>
  <c r="AC12" i="1"/>
  <c r="AC11" i="1"/>
  <c r="AC10" i="1"/>
  <c r="AC9" i="1"/>
  <c r="AC8" i="1"/>
  <c r="AC7" i="1"/>
  <c r="AC6" i="1"/>
  <c r="AC5" i="1"/>
  <c r="AC4" i="1"/>
</calcChain>
</file>

<file path=xl/sharedStrings.xml><?xml version="1.0" encoding="utf-8"?>
<sst xmlns="http://schemas.openxmlformats.org/spreadsheetml/2006/main" count="88" uniqueCount="74">
  <si>
    <r>
      <t xml:space="preserve">admixture graph LL, </t>
    </r>
    <r>
      <rPr>
        <b/>
        <i/>
        <sz val="20"/>
        <color theme="1"/>
        <rFont val="Calibri"/>
        <family val="2"/>
        <scheme val="minor"/>
      </rPr>
      <t>R2</t>
    </r>
  </si>
  <si>
    <t>arch 2, afr 3</t>
  </si>
  <si>
    <t>arch 1, afr 4</t>
  </si>
  <si>
    <t>arch 1, afr 3, nafr 1</t>
  </si>
  <si>
    <t>arch 1, afr 2, nafr 2</t>
  </si>
  <si>
    <t>afr 5</t>
  </si>
  <si>
    <t>afr 4, nafr 1</t>
  </si>
  <si>
    <t>afr 3, nafr 2</t>
  </si>
  <si>
    <t>afr 1, nafr 4</t>
  </si>
  <si>
    <t>nafr 5</t>
  </si>
  <si>
    <t>number of biased pop. sets</t>
  </si>
  <si>
    <t>ascertainment type</t>
  </si>
  <si>
    <t>further details on the ascertainment</t>
  </si>
  <si>
    <t>Altai, Ju hoan North, Biaka, Yoruba, Agaw</t>
  </si>
  <si>
    <t>Altai, Ju hoan North, Luhya, Palestinian, Spanish</t>
  </si>
  <si>
    <t>Australian, Quechua, Mayan, Lezgin, French</t>
  </si>
  <si>
    <t>Bedzan, Cameroon SMA, Esan, Mozabite, Masai</t>
  </si>
  <si>
    <t>Denisovan, Altai, Yoruba, Dinka, Bulala</t>
  </si>
  <si>
    <t>Denisovan, Khomani San, Mbuti, Dinka, Mursi</t>
  </si>
  <si>
    <t>Karitiana, Cree, Eskimo Sireniki, Hungarian, Icelandic</t>
  </si>
  <si>
    <t>Khomani San, Bakola, Igbo, Mursi, Aari</t>
  </si>
  <si>
    <t>Luo, Bedouin B, Jordanian, Abkhasian, Sardinian</t>
  </si>
  <si>
    <t>Mbuti, Baka, Laka, Fulani, Bantu Tswana</t>
  </si>
  <si>
    <t>Mbuti, Biaka, Ngumba, LBK, Iranian</t>
  </si>
  <si>
    <t>Papuan, Chipewyan, Eskimo Naukan, Finnish, Sardinian</t>
  </si>
  <si>
    <t>min. size of the SNP panel</t>
  </si>
  <si>
    <t>max. size of the SNP panel</t>
  </si>
  <si>
    <t>all</t>
  </si>
  <si>
    <t>med.</t>
  </si>
  <si>
    <t>AT/GC</t>
  </si>
  <si>
    <t>A&lt;&gt;T and G&lt;&gt;C mutations</t>
  </si>
  <si>
    <t>1240K</t>
  </si>
  <si>
    <t>1240K panel</t>
  </si>
  <si>
    <t>archaic asc.</t>
  </si>
  <si>
    <t>1240K components</t>
  </si>
  <si>
    <t>Human Origins sites</t>
  </si>
  <si>
    <t>sites exclusive to Human Origins</t>
  </si>
  <si>
    <t>1240K, other sites</t>
  </si>
  <si>
    <t>Human Origins (HO) panels</t>
  </si>
  <si>
    <t>panel 13 based on a San individual and Denisovan</t>
  </si>
  <si>
    <t>panel 4 based on a San individual</t>
  </si>
  <si>
    <t>panel 5 based on a Yoruba individual</t>
  </si>
  <si>
    <t>panels 4 and 5</t>
  </si>
  <si>
    <t>1000K &amp; 2200K</t>
  </si>
  <si>
    <t>1000K: transversions in 2 Yoruba ind. and in Altai Neand.</t>
  </si>
  <si>
    <t>2200K panel = 1000K panel + 1240K panel</t>
  </si>
  <si>
    <t>transitions and transversions</t>
  </si>
  <si>
    <t>transversions</t>
  </si>
  <si>
    <t>MAF</t>
  </si>
  <si>
    <t>retaining sites with &gt;5% global MAF or:</t>
  </si>
  <si>
    <t>&gt;5% MAF in Africans unadmixed with non-Africans</t>
  </si>
  <si>
    <t>&gt;5% MAF in all Africans</t>
  </si>
  <si>
    <t>&gt;5% MAF in Native Americans</t>
  </si>
  <si>
    <t>&gt;5% MAF in Central Asians and Siberians</t>
  </si>
  <si>
    <t>&gt;5% MAF in East Asians</t>
  </si>
  <si>
    <t>&gt;5% MAF in Europeans</t>
  </si>
  <si>
    <t>&gt;5% MAF in Middle Eastern groups</t>
  </si>
  <si>
    <t>&gt;5% MAF in Papuans and Aboriginal Australians</t>
  </si>
  <si>
    <t>&gt;5% MAF in South Asians</t>
  </si>
  <si>
    <t>AT/GC MAF</t>
  </si>
  <si>
    <t>retaining AT/GC sites with &gt;5% global MAF or:</t>
  </si>
  <si>
    <t>AT/GC, &gt;5% MAF in Africans unadmixed with non-Africans</t>
  </si>
  <si>
    <t>AT/GC, &gt;5% MAF in all Africans</t>
  </si>
  <si>
    <t>AT/GC, &gt;5% MAF in Native Americans</t>
  </si>
  <si>
    <t>AT/GC, &gt;5% MAF in Central Asians and Siberians</t>
  </si>
  <si>
    <t>AT/GC, &gt;5% MAF in East Asians</t>
  </si>
  <si>
    <t>AT/GC, &gt;5% MAF in Europeans</t>
  </si>
  <si>
    <t>AT/GC, &gt;5% MAF in Middle Eastern groups</t>
  </si>
  <si>
    <t>AT/GC, &gt;5% MAF in Papuans and Aboriginal Australians</t>
  </si>
  <si>
    <t>AT/GC, &gt;5% MAF in South Asians</t>
  </si>
  <si>
    <t>median =&gt;</t>
  </si>
  <si>
    <t>Illumina 650Y sites</t>
  </si>
  <si>
    <t>sites exclusive to Illumina 650Y</t>
  </si>
  <si>
    <t>sites included in both Illumina 650Y and Human Orig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i/>
      <sz val="20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2" borderId="0" xfId="0" applyFill="1"/>
    <xf numFmtId="0" fontId="0" fillId="2" borderId="2" xfId="0" applyFill="1" applyBorder="1"/>
    <xf numFmtId="0" fontId="1" fillId="2" borderId="0" xfId="0" applyFont="1" applyFill="1" applyAlignment="1">
      <alignment horizontal="center" wrapText="1"/>
    </xf>
    <xf numFmtId="0" fontId="5" fillId="2" borderId="6" xfId="0" applyFont="1" applyFill="1" applyBorder="1" applyAlignment="1">
      <alignment horizontal="center" wrapText="1"/>
    </xf>
    <xf numFmtId="0" fontId="5" fillId="2" borderId="0" xfId="0" applyFont="1" applyFill="1" applyAlignment="1">
      <alignment horizontal="center" wrapText="1"/>
    </xf>
    <xf numFmtId="0" fontId="6" fillId="2" borderId="0" xfId="0" applyFont="1" applyFill="1" applyAlignment="1">
      <alignment horizontal="center" vertical="center" wrapText="1"/>
    </xf>
    <xf numFmtId="0" fontId="0" fillId="2" borderId="5" xfId="0" applyFill="1" applyBorder="1"/>
    <xf numFmtId="0" fontId="1" fillId="2" borderId="10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2" borderId="10" xfId="0" applyFill="1" applyBorder="1"/>
    <xf numFmtId="0" fontId="0" fillId="2" borderId="8" xfId="0" applyFill="1" applyBorder="1"/>
    <xf numFmtId="0" fontId="1" fillId="2" borderId="8" xfId="0" applyFont="1" applyFill="1" applyBorder="1" applyAlignment="1">
      <alignment horizontal="center"/>
    </xf>
    <xf numFmtId="0" fontId="0" fillId="2" borderId="5" xfId="0" applyFill="1" applyBorder="1" applyAlignment="1">
      <alignment horizontal="left" vertical="center" wrapText="1"/>
    </xf>
    <xf numFmtId="3" fontId="0" fillId="2" borderId="5" xfId="0" applyNumberFormat="1" applyFill="1" applyBorder="1"/>
    <xf numFmtId="0" fontId="0" fillId="2" borderId="11" xfId="0" applyFill="1" applyBorder="1" applyAlignment="1">
      <alignment horizontal="center"/>
    </xf>
    <xf numFmtId="3" fontId="0" fillId="2" borderId="3" xfId="0" applyNumberFormat="1" applyFill="1" applyBorder="1"/>
    <xf numFmtId="2" fontId="0" fillId="0" borderId="8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2" borderId="8" xfId="0" applyNumberFormat="1" applyFill="1" applyBorder="1" applyAlignment="1">
      <alignment horizontal="center"/>
    </xf>
    <xf numFmtId="0" fontId="0" fillId="2" borderId="8" xfId="0" applyFill="1" applyBorder="1" applyAlignment="1">
      <alignment horizontal="left" vertical="center" wrapText="1"/>
    </xf>
    <xf numFmtId="2" fontId="7" fillId="0" borderId="8" xfId="0" applyNumberFormat="1" applyFont="1" applyBorder="1" applyAlignment="1">
      <alignment horizontal="center"/>
    </xf>
    <xf numFmtId="2" fontId="7" fillId="0" borderId="5" xfId="0" applyNumberFormat="1" applyFont="1" applyBorder="1" applyAlignment="1">
      <alignment horizontal="center"/>
    </xf>
    <xf numFmtId="3" fontId="0" fillId="2" borderId="0" xfId="0" applyNumberFormat="1" applyFill="1"/>
    <xf numFmtId="0" fontId="0" fillId="2" borderId="12" xfId="0" applyFill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7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7" fillId="0" borderId="6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2" borderId="6" xfId="0" applyNumberFormat="1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2" fontId="0" fillId="2" borderId="5" xfId="0" applyNumberFormat="1" applyFill="1" applyBorder="1" applyAlignment="1">
      <alignment horizontal="center" vertical="top"/>
    </xf>
    <xf numFmtId="2" fontId="0" fillId="2" borderId="5" xfId="0" applyNumberFormat="1" applyFill="1" applyBorder="1" applyAlignment="1">
      <alignment horizontal="center"/>
    </xf>
    <xf numFmtId="0" fontId="0" fillId="2" borderId="10" xfId="0" applyFill="1" applyBorder="1" applyAlignment="1">
      <alignment horizontal="left" vertical="center" wrapText="1"/>
    </xf>
    <xf numFmtId="0" fontId="0" fillId="2" borderId="3" xfId="0" applyFill="1" applyBorder="1" applyAlignment="1">
      <alignment horizontal="left" vertical="center" wrapText="1"/>
    </xf>
    <xf numFmtId="0" fontId="5" fillId="2" borderId="3" xfId="0" applyFont="1" applyFill="1" applyBorder="1" applyAlignment="1">
      <alignment horizontal="right" vertical="top" wrapText="1"/>
    </xf>
    <xf numFmtId="0" fontId="0" fillId="2" borderId="6" xfId="0" applyFill="1" applyBorder="1" applyAlignment="1">
      <alignment horizontal="left" vertical="center" wrapText="1"/>
    </xf>
    <xf numFmtId="0" fontId="0" fillId="2" borderId="8" xfId="0" applyFill="1" applyBorder="1" applyAlignment="1">
      <alignment horizontal="left" vertical="center" wrapText="1"/>
    </xf>
    <xf numFmtId="0" fontId="0" fillId="2" borderId="1" xfId="0" applyFill="1" applyBorder="1" applyAlignment="1">
      <alignment horizontal="left" vertical="center" wrapText="1"/>
    </xf>
    <xf numFmtId="0" fontId="1" fillId="2" borderId="5" xfId="0" applyFont="1" applyFill="1" applyBorder="1" applyAlignment="1">
      <alignment horizontal="center" wrapText="1"/>
    </xf>
    <xf numFmtId="0" fontId="4" fillId="2" borderId="3" xfId="0" applyFont="1" applyFill="1" applyBorder="1" applyAlignment="1">
      <alignment horizontal="center" wrapText="1"/>
    </xf>
    <xf numFmtId="0" fontId="1" fillId="2" borderId="4" xfId="0" applyFont="1" applyFill="1" applyBorder="1" applyAlignment="1">
      <alignment horizontal="center" wrapText="1"/>
    </xf>
    <xf numFmtId="0" fontId="1" fillId="2" borderId="7" xfId="0" applyFont="1" applyFill="1" applyBorder="1" applyAlignment="1">
      <alignment horizontal="center" wrapText="1"/>
    </xf>
    <xf numFmtId="0" fontId="1" fillId="2" borderId="9" xfId="0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4C43F-D929-694B-A6F2-52E624BC1746}">
  <dimension ref="A1:AD40"/>
  <sheetViews>
    <sheetView tabSelected="1" zoomScale="75" zoomScaleNormal="75" workbookViewId="0">
      <pane ySplit="2" topLeftCell="A3" activePane="bottomLeft" state="frozen"/>
      <selection pane="bottomLeft" activeCell="B14" sqref="B14"/>
    </sheetView>
  </sheetViews>
  <sheetFormatPr baseColWidth="10" defaultRowHeight="16" x14ac:dyDescent="0.2"/>
  <cols>
    <col min="1" max="1" width="16" customWidth="1"/>
    <col min="2" max="2" width="48.5" customWidth="1"/>
    <col min="3" max="4" width="10" customWidth="1"/>
    <col min="5" max="29" width="6.33203125" customWidth="1"/>
    <col min="30" max="30" width="8" customWidth="1"/>
  </cols>
  <sheetData>
    <row r="1" spans="1:30" ht="36" customHeight="1" x14ac:dyDescent="0.2">
      <c r="A1" s="45" t="s">
        <v>0</v>
      </c>
      <c r="B1" s="46"/>
      <c r="C1" s="46"/>
      <c r="D1" s="46"/>
      <c r="E1" s="41" t="s">
        <v>1</v>
      </c>
      <c r="F1" s="41"/>
      <c r="G1" s="41" t="s">
        <v>2</v>
      </c>
      <c r="H1" s="41"/>
      <c r="I1" s="41" t="s">
        <v>3</v>
      </c>
      <c r="J1" s="41"/>
      <c r="K1" s="41" t="s">
        <v>4</v>
      </c>
      <c r="L1" s="41"/>
      <c r="M1" s="41" t="s">
        <v>5</v>
      </c>
      <c r="N1" s="41"/>
      <c r="O1" s="41" t="s">
        <v>6</v>
      </c>
      <c r="P1" s="41"/>
      <c r="Q1" s="41" t="s">
        <v>6</v>
      </c>
      <c r="R1" s="41"/>
      <c r="S1" s="41" t="s">
        <v>7</v>
      </c>
      <c r="T1" s="41"/>
      <c r="U1" s="41" t="s">
        <v>8</v>
      </c>
      <c r="V1" s="41"/>
      <c r="W1" s="41" t="s">
        <v>9</v>
      </c>
      <c r="X1" s="41"/>
      <c r="Y1" s="41" t="s">
        <v>9</v>
      </c>
      <c r="Z1" s="41"/>
      <c r="AA1" s="41" t="s">
        <v>9</v>
      </c>
      <c r="AB1" s="41"/>
      <c r="AC1" s="2"/>
      <c r="AD1" s="42" t="s">
        <v>10</v>
      </c>
    </row>
    <row r="2" spans="1:30" ht="96" customHeight="1" x14ac:dyDescent="0.25">
      <c r="A2" s="4" t="s">
        <v>11</v>
      </c>
      <c r="B2" s="5" t="s">
        <v>12</v>
      </c>
      <c r="C2" s="3" t="s">
        <v>25</v>
      </c>
      <c r="D2" s="3" t="s">
        <v>26</v>
      </c>
      <c r="E2" s="40" t="s">
        <v>17</v>
      </c>
      <c r="F2" s="40"/>
      <c r="G2" s="40" t="s">
        <v>18</v>
      </c>
      <c r="H2" s="40"/>
      <c r="I2" s="40" t="s">
        <v>13</v>
      </c>
      <c r="J2" s="40"/>
      <c r="K2" s="40" t="s">
        <v>14</v>
      </c>
      <c r="L2" s="40"/>
      <c r="M2" s="40" t="s">
        <v>22</v>
      </c>
      <c r="N2" s="40"/>
      <c r="O2" s="40" t="s">
        <v>20</v>
      </c>
      <c r="P2" s="40"/>
      <c r="Q2" s="40" t="s">
        <v>16</v>
      </c>
      <c r="R2" s="40"/>
      <c r="S2" s="40" t="s">
        <v>23</v>
      </c>
      <c r="T2" s="40"/>
      <c r="U2" s="40" t="s">
        <v>21</v>
      </c>
      <c r="V2" s="40"/>
      <c r="W2" s="40" t="s">
        <v>15</v>
      </c>
      <c r="X2" s="40"/>
      <c r="Y2" s="40" t="s">
        <v>24</v>
      </c>
      <c r="Z2" s="40"/>
      <c r="AA2" s="40" t="s">
        <v>19</v>
      </c>
      <c r="AB2" s="40"/>
      <c r="AC2" s="6"/>
      <c r="AD2" s="43"/>
    </row>
    <row r="3" spans="1:30" ht="17" customHeight="1" x14ac:dyDescent="0.2">
      <c r="A3" s="11"/>
      <c r="B3" s="7"/>
      <c r="C3" s="1"/>
      <c r="D3" s="1"/>
      <c r="E3" s="8">
        <v>5000</v>
      </c>
      <c r="F3" s="9" t="s">
        <v>27</v>
      </c>
      <c r="G3" s="8">
        <v>5000</v>
      </c>
      <c r="H3" s="9" t="s">
        <v>27</v>
      </c>
      <c r="I3" s="8">
        <v>5000</v>
      </c>
      <c r="J3" s="9" t="s">
        <v>27</v>
      </c>
      <c r="K3" s="8">
        <v>5000</v>
      </c>
      <c r="L3" s="9" t="s">
        <v>27</v>
      </c>
      <c r="M3" s="8">
        <v>5000</v>
      </c>
      <c r="N3" s="9" t="s">
        <v>27</v>
      </c>
      <c r="O3" s="8">
        <v>5000</v>
      </c>
      <c r="P3" s="9" t="s">
        <v>27</v>
      </c>
      <c r="Q3" s="8">
        <v>5000</v>
      </c>
      <c r="R3" s="9" t="s">
        <v>27</v>
      </c>
      <c r="S3" s="8">
        <v>5000</v>
      </c>
      <c r="T3" s="9" t="s">
        <v>27</v>
      </c>
      <c r="U3" s="8">
        <v>5000</v>
      </c>
      <c r="V3" s="9" t="s">
        <v>27</v>
      </c>
      <c r="W3" s="8">
        <v>5000</v>
      </c>
      <c r="X3" s="9" t="s">
        <v>27</v>
      </c>
      <c r="Y3" s="8">
        <v>5000</v>
      </c>
      <c r="Z3" s="9" t="s">
        <v>27</v>
      </c>
      <c r="AA3" s="8">
        <v>5000</v>
      </c>
      <c r="AB3" s="9" t="s">
        <v>27</v>
      </c>
      <c r="AC3" s="12" t="s">
        <v>28</v>
      </c>
      <c r="AD3" s="44"/>
    </row>
    <row r="4" spans="1:30" ht="17" customHeight="1" x14ac:dyDescent="0.2">
      <c r="A4" s="10" t="s">
        <v>29</v>
      </c>
      <c r="B4" s="13" t="s">
        <v>30</v>
      </c>
      <c r="C4" s="16">
        <v>805042</v>
      </c>
      <c r="D4" s="16">
        <v>1757840</v>
      </c>
      <c r="E4" s="17">
        <v>0.96910673247938595</v>
      </c>
      <c r="F4" s="18">
        <v>0.99990118496942004</v>
      </c>
      <c r="G4" s="17">
        <v>0.94512711339697697</v>
      </c>
      <c r="H4" s="18">
        <v>0.998395031291339</v>
      </c>
      <c r="I4" s="17">
        <v>0.99780738801059798</v>
      </c>
      <c r="J4" s="18">
        <v>0.99919763989452104</v>
      </c>
      <c r="K4" s="17">
        <v>0.97173226586086803</v>
      </c>
      <c r="L4" s="18">
        <v>0.99555055621421695</v>
      </c>
      <c r="M4" s="17">
        <v>0.99248933470693401</v>
      </c>
      <c r="N4" s="18">
        <v>0.99875820970074003</v>
      </c>
      <c r="O4" s="17">
        <v>0.99175052785608897</v>
      </c>
      <c r="P4" s="18">
        <v>0.99858273971105105</v>
      </c>
      <c r="Q4" s="17">
        <v>0.93555856048755903</v>
      </c>
      <c r="R4" s="18">
        <v>0.99921436016056997</v>
      </c>
      <c r="S4" s="17">
        <v>0.76303803766972</v>
      </c>
      <c r="T4" s="18">
        <v>0.99994387879991697</v>
      </c>
      <c r="U4" s="17">
        <v>0.945084729755018</v>
      </c>
      <c r="V4" s="18">
        <v>0.99229234419521495</v>
      </c>
      <c r="W4" s="17">
        <v>0.88247769445071</v>
      </c>
      <c r="X4" s="18">
        <v>0.99987077590921003</v>
      </c>
      <c r="Y4" s="17">
        <v>0.98359205755851697</v>
      </c>
      <c r="Z4" s="18">
        <v>0.99982129156911104</v>
      </c>
      <c r="AA4" s="17">
        <v>0.99905689668152997</v>
      </c>
      <c r="AB4" s="18">
        <v>0.99980472145384403</v>
      </c>
      <c r="AC4" s="19">
        <f t="shared" ref="AC4:AC39" si="0">MEDIAN(I4:Z4)</f>
        <v>0.99401994546057548</v>
      </c>
      <c r="AD4" s="15">
        <v>0</v>
      </c>
    </row>
    <row r="5" spans="1:30" ht="17" customHeight="1" x14ac:dyDescent="0.2">
      <c r="A5" s="20" t="s">
        <v>31</v>
      </c>
      <c r="B5" s="7" t="s">
        <v>32</v>
      </c>
      <c r="C5" s="16">
        <v>501429</v>
      </c>
      <c r="D5" s="16">
        <v>663239</v>
      </c>
      <c r="E5" s="17">
        <v>0.90326674377169403</v>
      </c>
      <c r="F5" s="18">
        <v>0.99976209480686895</v>
      </c>
      <c r="G5" s="17">
        <v>0.52077565131681902</v>
      </c>
      <c r="H5" s="18">
        <v>0.99231657831940401</v>
      </c>
      <c r="I5" s="21">
        <v>0.154364762847785</v>
      </c>
      <c r="J5" s="18">
        <v>0.98911686785679098</v>
      </c>
      <c r="K5" s="21">
        <v>1.02463045064083E-6</v>
      </c>
      <c r="L5" s="18">
        <v>0.99486986582905201</v>
      </c>
      <c r="M5" s="17">
        <v>0.99420124251199904</v>
      </c>
      <c r="N5" s="18">
        <v>0.99847544908998498</v>
      </c>
      <c r="O5" s="21">
        <v>0.84371420621280602</v>
      </c>
      <c r="P5" s="18">
        <v>0.99459492767661695</v>
      </c>
      <c r="Q5" s="17">
        <v>0.99708323546945199</v>
      </c>
      <c r="R5" s="18">
        <v>0.99381438073663897</v>
      </c>
      <c r="S5" s="17">
        <v>0.98135009342839596</v>
      </c>
      <c r="T5" s="18">
        <v>0.99922094281350704</v>
      </c>
      <c r="U5" s="17">
        <v>0.91851765244849104</v>
      </c>
      <c r="V5" s="18">
        <v>0.98787304423609901</v>
      </c>
      <c r="W5" s="17">
        <v>0.12823332181076999</v>
      </c>
      <c r="X5" s="18">
        <v>0.99926030379186503</v>
      </c>
      <c r="Y5" s="17">
        <v>0.91712320525142998</v>
      </c>
      <c r="Z5" s="22">
        <v>0.99786461300627705</v>
      </c>
      <c r="AA5" s="21">
        <v>0.98934186915298805</v>
      </c>
      <c r="AB5" s="18">
        <v>0.99963572410344903</v>
      </c>
      <c r="AC5" s="19">
        <f t="shared" si="0"/>
        <v>0.99146562429671503</v>
      </c>
      <c r="AD5" s="15">
        <v>5</v>
      </c>
    </row>
    <row r="6" spans="1:30" ht="17" customHeight="1" x14ac:dyDescent="0.2">
      <c r="A6" s="39" t="s">
        <v>34</v>
      </c>
      <c r="B6" s="1" t="s">
        <v>71</v>
      </c>
      <c r="C6" s="23">
        <v>256277</v>
      </c>
      <c r="D6" s="23">
        <v>304292</v>
      </c>
      <c r="E6" s="25">
        <v>0.86483194117079598</v>
      </c>
      <c r="F6" s="26">
        <v>0.99905522179633499</v>
      </c>
      <c r="G6" s="25">
        <v>0.413858825052563</v>
      </c>
      <c r="H6" s="27">
        <v>0.99007546920076095</v>
      </c>
      <c r="I6" s="28">
        <v>6.6928715609357002E-3</v>
      </c>
      <c r="J6" s="26">
        <v>0.983972116662436</v>
      </c>
      <c r="K6" s="28">
        <v>9.3020863931705597E-4</v>
      </c>
      <c r="L6" s="27">
        <v>0.99199857607731801</v>
      </c>
      <c r="M6" s="25">
        <v>0.99742389980513102</v>
      </c>
      <c r="N6" s="27">
        <v>0.99690343859142705</v>
      </c>
      <c r="O6" s="25">
        <v>0.90919006961329596</v>
      </c>
      <c r="P6" s="27">
        <v>0.99697439370208596</v>
      </c>
      <c r="Q6" s="25">
        <v>0.95199554094709304</v>
      </c>
      <c r="R6" s="27">
        <v>0.99290283730029405</v>
      </c>
      <c r="S6" s="25">
        <v>0.93306369796521504</v>
      </c>
      <c r="T6" s="26">
        <v>0.99843908121635305</v>
      </c>
      <c r="U6" s="25">
        <v>0.93442812760056904</v>
      </c>
      <c r="V6" s="27">
        <v>0.98818487938463795</v>
      </c>
      <c r="W6" s="25">
        <v>0.888330264166029</v>
      </c>
      <c r="X6" s="27">
        <v>0.99936237802424799</v>
      </c>
      <c r="Y6" s="25">
        <v>0.935610246794923</v>
      </c>
      <c r="Z6" s="26">
        <v>0.99703501462539501</v>
      </c>
      <c r="AA6" s="29">
        <v>0.99528540467292703</v>
      </c>
      <c r="AB6" s="27">
        <v>0.99981511270960699</v>
      </c>
      <c r="AC6" s="30">
        <f t="shared" si="0"/>
        <v>0.98607849802353698</v>
      </c>
      <c r="AD6" s="24">
        <v>6</v>
      </c>
    </row>
    <row r="7" spans="1:30" ht="17" customHeight="1" x14ac:dyDescent="0.2">
      <c r="A7" s="37"/>
      <c r="B7" s="1" t="s">
        <v>72</v>
      </c>
      <c r="C7" s="23">
        <v>183680</v>
      </c>
      <c r="D7" s="23">
        <v>216478</v>
      </c>
      <c r="E7" s="25">
        <v>0.204238879489192</v>
      </c>
      <c r="F7" s="26">
        <v>0.99932838536028501</v>
      </c>
      <c r="G7" s="25">
        <v>0.42250326801946803</v>
      </c>
      <c r="H7" s="27">
        <v>0.98805092427124697</v>
      </c>
      <c r="I7" s="28">
        <v>7.6746004225760001E-2</v>
      </c>
      <c r="J7" s="26">
        <v>0.98400745985150395</v>
      </c>
      <c r="K7" s="28">
        <v>3.15627388151659E-5</v>
      </c>
      <c r="L7" s="27">
        <v>0.99471977688149305</v>
      </c>
      <c r="M7" s="25">
        <v>0.99110010081401201</v>
      </c>
      <c r="N7" s="27">
        <v>0.99697702857926096</v>
      </c>
      <c r="O7" s="25">
        <v>0.89747651241993698</v>
      </c>
      <c r="P7" s="27">
        <v>0.99467499309445795</v>
      </c>
      <c r="Q7" s="25">
        <v>0.98039175909020804</v>
      </c>
      <c r="R7" s="27">
        <v>0.99422640223816705</v>
      </c>
      <c r="S7" s="25">
        <v>0.95938583412468104</v>
      </c>
      <c r="T7" s="27">
        <v>0.99914163152022595</v>
      </c>
      <c r="U7" s="25">
        <v>0.91295497319213303</v>
      </c>
      <c r="V7" s="27">
        <v>0.98682318251291601</v>
      </c>
      <c r="W7" s="25">
        <v>0.75614880178589905</v>
      </c>
      <c r="X7" s="27">
        <v>0.99964038037784697</v>
      </c>
      <c r="Y7" s="25">
        <v>0.93743656635144101</v>
      </c>
      <c r="Z7" s="27">
        <v>0.99838498426844302</v>
      </c>
      <c r="AA7" s="28">
        <v>0.99320621553532495</v>
      </c>
      <c r="AB7" s="27">
        <v>0.99942704380304104</v>
      </c>
      <c r="AC7" s="30">
        <f t="shared" si="0"/>
        <v>0.98541532118220998</v>
      </c>
      <c r="AD7" s="24">
        <v>5</v>
      </c>
    </row>
    <row r="8" spans="1:30" ht="17" customHeight="1" x14ac:dyDescent="0.2">
      <c r="A8" s="37"/>
      <c r="B8" s="1" t="s">
        <v>73</v>
      </c>
      <c r="C8" s="23">
        <v>72597</v>
      </c>
      <c r="D8" s="23">
        <v>87814</v>
      </c>
      <c r="E8" s="25">
        <v>0.91024669663906799</v>
      </c>
      <c r="F8" s="26">
        <v>0.99930304630408096</v>
      </c>
      <c r="G8" s="25">
        <v>0.404545399606971</v>
      </c>
      <c r="H8" s="27">
        <v>0.982041829774425</v>
      </c>
      <c r="I8" s="28">
        <v>3.8957262111525698E-2</v>
      </c>
      <c r="J8" s="26">
        <v>0.97459648975085</v>
      </c>
      <c r="K8" s="28">
        <v>2.7338611929703699E-3</v>
      </c>
      <c r="L8" s="27">
        <v>0.99198326628171596</v>
      </c>
      <c r="M8" s="25">
        <v>0.99366470205244595</v>
      </c>
      <c r="N8" s="27">
        <v>0.99628940814744205</v>
      </c>
      <c r="O8" s="28">
        <v>0.852573964244566</v>
      </c>
      <c r="P8" s="26">
        <v>0.98929592169951397</v>
      </c>
      <c r="Q8" s="25">
        <v>0.88349373804717302</v>
      </c>
      <c r="R8" s="26">
        <v>0.95696160155994103</v>
      </c>
      <c r="S8" s="25">
        <v>0.73481895107237205</v>
      </c>
      <c r="T8" s="27">
        <v>0.99931829059838895</v>
      </c>
      <c r="U8" s="25">
        <v>0.91249984653029703</v>
      </c>
      <c r="V8" s="27">
        <v>0.94870773078287896</v>
      </c>
      <c r="W8" s="25">
        <v>0.85991618717507001</v>
      </c>
      <c r="X8" s="26">
        <v>0.99847050034148699</v>
      </c>
      <c r="Y8" s="28">
        <v>0.65120566840757099</v>
      </c>
      <c r="Z8" s="26">
        <v>0.99160835921353996</v>
      </c>
      <c r="AA8" s="25">
        <v>0.99672591351370898</v>
      </c>
      <c r="AB8" s="27">
        <v>0.99778623617534801</v>
      </c>
      <c r="AC8" s="30">
        <f t="shared" si="0"/>
        <v>0.95283466617140999</v>
      </c>
      <c r="AD8" s="24">
        <v>10</v>
      </c>
    </row>
    <row r="9" spans="1:30" ht="17" customHeight="1" x14ac:dyDescent="0.2">
      <c r="A9" s="37"/>
      <c r="B9" s="1" t="s">
        <v>35</v>
      </c>
      <c r="C9" s="23">
        <v>244922</v>
      </c>
      <c r="D9" s="23">
        <v>354460</v>
      </c>
      <c r="E9" s="25">
        <v>0.94977498543856098</v>
      </c>
      <c r="F9" s="27">
        <v>0.99981897215373705</v>
      </c>
      <c r="G9" s="25">
        <v>0.54312981546819195</v>
      </c>
      <c r="H9" s="26">
        <v>0.97393701734147997</v>
      </c>
      <c r="I9" s="28">
        <v>0.28717844719909602</v>
      </c>
      <c r="J9" s="26">
        <v>0.97742444028533904</v>
      </c>
      <c r="K9" s="28">
        <v>5.9566020304062399E-5</v>
      </c>
      <c r="L9" s="27">
        <v>0.99607385245896696</v>
      </c>
      <c r="M9" s="25">
        <v>0.99923587075560205</v>
      </c>
      <c r="N9" s="27">
        <v>0.998170111935898</v>
      </c>
      <c r="O9" s="28">
        <v>0.85739241967765201</v>
      </c>
      <c r="P9" s="27">
        <v>0.99280470695136902</v>
      </c>
      <c r="Q9" s="25">
        <v>0.95998190904372405</v>
      </c>
      <c r="R9" s="26">
        <v>0.98541286398665895</v>
      </c>
      <c r="S9" s="25">
        <v>0.95242749833875295</v>
      </c>
      <c r="T9" s="27">
        <v>0.99928893330387802</v>
      </c>
      <c r="U9" s="25">
        <v>0.79704735088368095</v>
      </c>
      <c r="V9" s="27">
        <v>0.97984565783493105</v>
      </c>
      <c r="W9" s="25">
        <v>6.4639828787600898E-2</v>
      </c>
      <c r="X9" s="27">
        <v>0.99928857405640403</v>
      </c>
      <c r="Y9" s="25">
        <v>0.79794942162971405</v>
      </c>
      <c r="Z9" s="26">
        <v>0.99629024290032397</v>
      </c>
      <c r="AA9" s="28">
        <v>0.98608204630865604</v>
      </c>
      <c r="AB9" s="27">
        <v>0.99679321930056297</v>
      </c>
      <c r="AC9" s="30">
        <f t="shared" si="0"/>
        <v>0.97863504906013499</v>
      </c>
      <c r="AD9" s="24">
        <v>8</v>
      </c>
    </row>
    <row r="10" spans="1:30" ht="17" customHeight="1" x14ac:dyDescent="0.2">
      <c r="A10" s="37"/>
      <c r="B10" s="1" t="s">
        <v>36</v>
      </c>
      <c r="C10" s="23">
        <v>171249</v>
      </c>
      <c r="D10" s="23">
        <v>266646</v>
      </c>
      <c r="E10" s="25">
        <v>0.22859393235172601</v>
      </c>
      <c r="F10" s="27">
        <v>0.99987465469286296</v>
      </c>
      <c r="G10" s="25">
        <v>0.78388724381935804</v>
      </c>
      <c r="H10" s="26">
        <v>0.95731813247223796</v>
      </c>
      <c r="I10" s="28">
        <v>0.73283233368158796</v>
      </c>
      <c r="J10" s="26">
        <v>0.96688521708831099</v>
      </c>
      <c r="K10" s="28">
        <v>0.20714535501551001</v>
      </c>
      <c r="L10" s="27">
        <v>0.99416858034501498</v>
      </c>
      <c r="M10" s="25">
        <v>0.99825944102895403</v>
      </c>
      <c r="N10" s="27">
        <v>0.99722512403963803</v>
      </c>
      <c r="O10" s="28">
        <v>0.81171679536932995</v>
      </c>
      <c r="P10" s="26">
        <v>0.99130301204808302</v>
      </c>
      <c r="Q10" s="25">
        <v>0.91580325348649805</v>
      </c>
      <c r="R10" s="26">
        <v>0.98928802809187599</v>
      </c>
      <c r="S10" s="25">
        <v>0.95651582821188896</v>
      </c>
      <c r="T10" s="27">
        <v>0.99908233867155904</v>
      </c>
      <c r="U10" s="25">
        <v>0.71691319910497298</v>
      </c>
      <c r="V10" s="27">
        <v>0.97138880299341301</v>
      </c>
      <c r="W10" s="28">
        <v>1.5568175505254599E-3</v>
      </c>
      <c r="X10" s="26">
        <v>0.99906331740464704</v>
      </c>
      <c r="Y10" s="25">
        <v>0.880397112990988</v>
      </c>
      <c r="Z10" s="26">
        <v>0.99671708733931796</v>
      </c>
      <c r="AA10" s="28">
        <v>0.97207542586459905</v>
      </c>
      <c r="AB10" s="26">
        <v>0.99239504409369195</v>
      </c>
      <c r="AC10" s="30">
        <f t="shared" si="0"/>
        <v>0.96913701004086206</v>
      </c>
      <c r="AD10" s="24">
        <v>12</v>
      </c>
    </row>
    <row r="11" spans="1:30" ht="17" customHeight="1" x14ac:dyDescent="0.2">
      <c r="A11" s="38"/>
      <c r="B11" s="7" t="s">
        <v>37</v>
      </c>
      <c r="C11" s="14">
        <v>67096</v>
      </c>
      <c r="D11" s="14">
        <v>92301</v>
      </c>
      <c r="E11" s="17">
        <v>0.91392175632615602</v>
      </c>
      <c r="F11" s="22">
        <v>0.99946111545792504</v>
      </c>
      <c r="G11" s="17">
        <v>0.72666063375106704</v>
      </c>
      <c r="H11" s="18">
        <v>0.98629998293186605</v>
      </c>
      <c r="I11" s="21">
        <v>0.446891084227031</v>
      </c>
      <c r="J11" s="22">
        <v>0.98814804193735095</v>
      </c>
      <c r="K11" s="21">
        <v>2.1159273361122501E-3</v>
      </c>
      <c r="L11" s="18">
        <v>0.99280133632474199</v>
      </c>
      <c r="M11" s="21">
        <v>0.80085331989918396</v>
      </c>
      <c r="N11" s="18">
        <v>0.99455782598817499</v>
      </c>
      <c r="O11" s="21">
        <v>0.36992469455353999</v>
      </c>
      <c r="P11" s="22">
        <v>0.98604483185881597</v>
      </c>
      <c r="Q11" s="17">
        <v>0.88956330734160605</v>
      </c>
      <c r="R11" s="22">
        <v>0.98518007774271699</v>
      </c>
      <c r="S11" s="17">
        <v>0.74224223756113505</v>
      </c>
      <c r="T11" s="18">
        <v>0.99946284635470195</v>
      </c>
      <c r="U11" s="17">
        <v>0.92362011318099202</v>
      </c>
      <c r="V11" s="18">
        <v>0.97137382872464695</v>
      </c>
      <c r="W11" s="17">
        <v>6.3622083241883995E-2</v>
      </c>
      <c r="X11" s="18">
        <v>0.999390881797113</v>
      </c>
      <c r="Y11" s="17">
        <v>0.90455290942204902</v>
      </c>
      <c r="Z11" s="22">
        <v>0.99748660967377001</v>
      </c>
      <c r="AA11" s="21">
        <v>0.940232261582582</v>
      </c>
      <c r="AB11" s="22">
        <v>0.99339821407526996</v>
      </c>
      <c r="AC11" s="19">
        <f t="shared" si="0"/>
        <v>0.94749697095281948</v>
      </c>
      <c r="AD11" s="15">
        <v>11</v>
      </c>
    </row>
    <row r="12" spans="1:30" ht="17" customHeight="1" x14ac:dyDescent="0.2">
      <c r="A12" s="39" t="s">
        <v>38</v>
      </c>
      <c r="B12" s="1" t="s">
        <v>39</v>
      </c>
      <c r="C12" s="23">
        <v>67557</v>
      </c>
      <c r="D12" s="23">
        <v>89655</v>
      </c>
      <c r="E12" s="25">
        <v>6.1856244974942201E-2</v>
      </c>
      <c r="F12" s="27">
        <v>0.99958167925309105</v>
      </c>
      <c r="G12" s="28">
        <v>0.35144272775729002</v>
      </c>
      <c r="H12" s="26">
        <v>0.69463783697852299</v>
      </c>
      <c r="I12" s="28">
        <v>0.307099003004631</v>
      </c>
      <c r="J12" s="26">
        <v>0.406716032324206</v>
      </c>
      <c r="K12" s="28">
        <v>1.56726269446091E-4</v>
      </c>
      <c r="L12" s="26">
        <v>0.87847878504527199</v>
      </c>
      <c r="M12" s="28">
        <v>0.83293938679582602</v>
      </c>
      <c r="N12" s="26">
        <v>0.991621090167082</v>
      </c>
      <c r="O12" s="25">
        <v>0.95821275385682103</v>
      </c>
      <c r="P12" s="27">
        <v>0.99417761019974205</v>
      </c>
      <c r="Q12" s="25">
        <v>0.73990180152885698</v>
      </c>
      <c r="R12" s="26">
        <v>0.97537666334362805</v>
      </c>
      <c r="S12" s="25">
        <v>0.91535089296678196</v>
      </c>
      <c r="T12" s="26">
        <v>0.99550816567414702</v>
      </c>
      <c r="U12" s="25">
        <v>0.64824936431209401</v>
      </c>
      <c r="V12" s="26">
        <v>0.89233426819281403</v>
      </c>
      <c r="W12" s="25">
        <v>0.381934519800259</v>
      </c>
      <c r="X12" s="26">
        <v>0.99683356322526395</v>
      </c>
      <c r="Y12" s="28">
        <v>0.77820087493064904</v>
      </c>
      <c r="Z12" s="26">
        <v>0.99753179805897296</v>
      </c>
      <c r="AA12" s="28">
        <v>0.98467207208708596</v>
      </c>
      <c r="AB12" s="26">
        <v>0.99500596970261701</v>
      </c>
      <c r="AC12" s="30">
        <f t="shared" si="0"/>
        <v>0.88540652661904296</v>
      </c>
      <c r="AD12" s="24">
        <v>16</v>
      </c>
    </row>
    <row r="13" spans="1:30" ht="17" customHeight="1" x14ac:dyDescent="0.2">
      <c r="A13" s="37"/>
      <c r="B13" s="1" t="s">
        <v>40</v>
      </c>
      <c r="C13" s="23">
        <v>52862</v>
      </c>
      <c r="D13" s="23">
        <v>94493</v>
      </c>
      <c r="E13" s="25">
        <v>0.34757505557157498</v>
      </c>
      <c r="F13" s="26">
        <v>0.99922987259807095</v>
      </c>
      <c r="G13" s="28">
        <v>0.27001995812670898</v>
      </c>
      <c r="H13" s="26">
        <v>0.97498972658619998</v>
      </c>
      <c r="I13" s="28">
        <v>0.92335662368180005</v>
      </c>
      <c r="J13" s="26">
        <v>0.96079922649714899</v>
      </c>
      <c r="K13" s="28">
        <v>0.221754910948009</v>
      </c>
      <c r="L13" s="27">
        <v>0.990967792504168</v>
      </c>
      <c r="M13" s="25">
        <v>0.98985891288626304</v>
      </c>
      <c r="N13" s="27">
        <v>0.99463416394103898</v>
      </c>
      <c r="O13" s="25">
        <v>0.95664009626555002</v>
      </c>
      <c r="P13" s="26">
        <v>0.98643486196008101</v>
      </c>
      <c r="Q13" s="28">
        <v>0.282300852794445</v>
      </c>
      <c r="R13" s="26">
        <v>0.97863220783359095</v>
      </c>
      <c r="S13" s="25">
        <v>0.60854544038692104</v>
      </c>
      <c r="T13" s="26">
        <v>0.99848014508190297</v>
      </c>
      <c r="U13" s="25">
        <v>0.63991894112834802</v>
      </c>
      <c r="V13" s="26">
        <v>0.88084659169853396</v>
      </c>
      <c r="W13" s="25">
        <v>0.62862989405261205</v>
      </c>
      <c r="X13" s="26">
        <v>0.99814894239321295</v>
      </c>
      <c r="Y13" s="25">
        <v>0.80993996510250998</v>
      </c>
      <c r="Z13" s="26">
        <v>0.99564226895546504</v>
      </c>
      <c r="AA13" s="28">
        <v>0.91009280087693101</v>
      </c>
      <c r="AB13" s="27">
        <v>0.99679298378867198</v>
      </c>
      <c r="AC13" s="30">
        <f t="shared" si="0"/>
        <v>0.95871966138134956</v>
      </c>
      <c r="AD13" s="24">
        <v>14</v>
      </c>
    </row>
    <row r="14" spans="1:30" ht="17" customHeight="1" x14ac:dyDescent="0.2">
      <c r="A14" s="37"/>
      <c r="B14" s="1" t="s">
        <v>41</v>
      </c>
      <c r="C14" s="23">
        <v>44674</v>
      </c>
      <c r="D14" s="23">
        <v>73180</v>
      </c>
      <c r="E14" s="25">
        <v>0.51625015229512605</v>
      </c>
      <c r="F14" s="26">
        <v>0.99831124028862706</v>
      </c>
      <c r="G14" s="25">
        <v>0.97717095122347897</v>
      </c>
      <c r="H14" s="27">
        <v>0.98348766695290302</v>
      </c>
      <c r="I14" s="28">
        <v>0.91709966754360495</v>
      </c>
      <c r="J14" s="27">
        <v>0.99004119249340905</v>
      </c>
      <c r="K14" s="28">
        <v>1.46569638189963E-2</v>
      </c>
      <c r="L14" s="27">
        <v>0.98809522861480403</v>
      </c>
      <c r="M14" s="25">
        <v>0.96963473193355798</v>
      </c>
      <c r="N14" s="27">
        <v>0.99526810909403696</v>
      </c>
      <c r="O14" s="25">
        <v>0.86895514055252898</v>
      </c>
      <c r="P14" s="26">
        <v>0.98560659698995501</v>
      </c>
      <c r="Q14" s="25">
        <v>0.74597230899776601</v>
      </c>
      <c r="R14" s="26">
        <v>0.96434270463201399</v>
      </c>
      <c r="S14" s="25">
        <v>0.75198809912258502</v>
      </c>
      <c r="T14" s="26">
        <v>0.99787398037686703</v>
      </c>
      <c r="U14" s="25">
        <v>0.71473363247464405</v>
      </c>
      <c r="V14" s="26">
        <v>0.90513015505386096</v>
      </c>
      <c r="W14" s="25">
        <v>8.0049756159050797E-3</v>
      </c>
      <c r="X14" s="27">
        <v>0.99911062100715198</v>
      </c>
      <c r="Y14" s="25">
        <v>0.79079310329947194</v>
      </c>
      <c r="Z14" s="26">
        <v>0.99696187484035503</v>
      </c>
      <c r="AA14" s="28">
        <v>0.97973938727046495</v>
      </c>
      <c r="AB14" s="26">
        <v>0.98698718692151899</v>
      </c>
      <c r="AC14" s="30">
        <f t="shared" si="0"/>
        <v>0.94072118608780952</v>
      </c>
      <c r="AD14" s="24">
        <v>10</v>
      </c>
    </row>
    <row r="15" spans="1:30" ht="17" customHeight="1" x14ac:dyDescent="0.2">
      <c r="A15" s="38"/>
      <c r="B15" s="7" t="s">
        <v>42</v>
      </c>
      <c r="C15" s="14">
        <v>46701</v>
      </c>
      <c r="D15" s="14">
        <v>157126</v>
      </c>
      <c r="E15" s="17">
        <v>0.93641075443664601</v>
      </c>
      <c r="F15" s="22">
        <v>0.99942757972921503</v>
      </c>
      <c r="G15" s="17">
        <v>0.47468414596668501</v>
      </c>
      <c r="H15" s="18">
        <v>0.980791266792854</v>
      </c>
      <c r="I15" s="21">
        <v>0.95522500934183996</v>
      </c>
      <c r="J15" s="22">
        <v>0.97390905519955295</v>
      </c>
      <c r="K15" s="21">
        <v>6.8916061896463904E-3</v>
      </c>
      <c r="L15" s="18">
        <v>0.99711687051573505</v>
      </c>
      <c r="M15" s="17">
        <v>0.99886419838275098</v>
      </c>
      <c r="N15" s="18">
        <v>0.99791169378021205</v>
      </c>
      <c r="O15" s="17">
        <v>0.89476655485268197</v>
      </c>
      <c r="P15" s="22">
        <v>0.986891762110926</v>
      </c>
      <c r="Q15" s="17">
        <v>0.97919248329114195</v>
      </c>
      <c r="R15" s="22">
        <v>0.96492044724312098</v>
      </c>
      <c r="S15" s="17">
        <v>0.70500394119274201</v>
      </c>
      <c r="T15" s="18">
        <v>0.99860265722768804</v>
      </c>
      <c r="U15" s="17">
        <v>0.67095318768933698</v>
      </c>
      <c r="V15" s="22">
        <v>0.91810930955707903</v>
      </c>
      <c r="W15" s="17">
        <v>2.50058640321448E-2</v>
      </c>
      <c r="X15" s="22">
        <v>0.99899168995225396</v>
      </c>
      <c r="Y15" s="17">
        <v>0.98270113905624201</v>
      </c>
      <c r="Z15" s="22">
        <v>0.99545644054801596</v>
      </c>
      <c r="AA15" s="21">
        <v>0.94456516172076799</v>
      </c>
      <c r="AB15" s="22">
        <v>0.99575612307171502</v>
      </c>
      <c r="AC15" s="19">
        <f t="shared" si="0"/>
        <v>0.97655076924534745</v>
      </c>
      <c r="AD15" s="15">
        <v>11</v>
      </c>
    </row>
    <row r="16" spans="1:30" ht="17" customHeight="1" x14ac:dyDescent="0.2">
      <c r="A16" s="37" t="s">
        <v>43</v>
      </c>
      <c r="B16" s="1" t="s">
        <v>44</v>
      </c>
      <c r="C16" s="23">
        <v>364079</v>
      </c>
      <c r="D16" s="23">
        <v>590775</v>
      </c>
      <c r="E16" s="25">
        <v>0.95453168853965698</v>
      </c>
      <c r="F16" s="26">
        <v>0.99642273011511895</v>
      </c>
      <c r="G16" s="25">
        <v>0.57071256733859199</v>
      </c>
      <c r="H16" s="27">
        <v>0.99821588052241395</v>
      </c>
      <c r="I16" s="28">
        <v>0.57202164795535604</v>
      </c>
      <c r="J16" s="27">
        <v>0.99109708349310099</v>
      </c>
      <c r="K16" s="28">
        <v>0.25709472350537099</v>
      </c>
      <c r="L16" s="27">
        <v>0.99698944573078796</v>
      </c>
      <c r="M16" s="25">
        <v>0.97702071734640195</v>
      </c>
      <c r="N16" s="27">
        <v>0.99857652618473103</v>
      </c>
      <c r="O16" s="25">
        <v>0.96761378802653897</v>
      </c>
      <c r="P16" s="27">
        <v>0.99571921140946495</v>
      </c>
      <c r="Q16" s="25">
        <v>0.94653843451133202</v>
      </c>
      <c r="R16" s="27">
        <v>0.995133657728554</v>
      </c>
      <c r="S16" s="25">
        <v>0.66045011891234995</v>
      </c>
      <c r="T16" s="27">
        <v>0.99912337973469001</v>
      </c>
      <c r="U16" s="25">
        <v>0.96834889546314895</v>
      </c>
      <c r="V16" s="27">
        <v>0.99169368261550805</v>
      </c>
      <c r="W16" s="25">
        <v>0.77795474902682604</v>
      </c>
      <c r="X16" s="26">
        <v>0.99847209042307805</v>
      </c>
      <c r="Y16" s="25">
        <v>0.90189544476007399</v>
      </c>
      <c r="Z16" s="27">
        <v>0.99950858339501103</v>
      </c>
      <c r="AA16" s="25">
        <v>0.99390513458818297</v>
      </c>
      <c r="AB16" s="26">
        <v>0.99582461840542202</v>
      </c>
      <c r="AC16" s="30">
        <f t="shared" si="0"/>
        <v>0.98405890041975153</v>
      </c>
      <c r="AD16" s="24">
        <v>5</v>
      </c>
    </row>
    <row r="17" spans="1:30" ht="17" customHeight="1" x14ac:dyDescent="0.2">
      <c r="A17" s="38"/>
      <c r="B17" s="7" t="s">
        <v>45</v>
      </c>
      <c r="C17" s="14">
        <v>814915</v>
      </c>
      <c r="D17" s="14">
        <v>1190758</v>
      </c>
      <c r="E17" s="17">
        <v>0.94477623407917799</v>
      </c>
      <c r="F17" s="22">
        <v>0.99883078591319396</v>
      </c>
      <c r="G17" s="17">
        <v>0.54512772698979595</v>
      </c>
      <c r="H17" s="18">
        <v>0.99839384771754303</v>
      </c>
      <c r="I17" s="21">
        <v>0.27929222564798201</v>
      </c>
      <c r="J17" s="18">
        <v>0.99111287779673696</v>
      </c>
      <c r="K17" s="21">
        <v>5.0806356870817602E-2</v>
      </c>
      <c r="L17" s="18">
        <v>0.99571118563457395</v>
      </c>
      <c r="M17" s="17">
        <v>0.99165361126756002</v>
      </c>
      <c r="N17" s="18">
        <v>0.99893533956698999</v>
      </c>
      <c r="O17" s="17">
        <v>0.94779364781967501</v>
      </c>
      <c r="P17" s="18">
        <v>0.99654632014085598</v>
      </c>
      <c r="Q17" s="17">
        <v>0.98963412012455299</v>
      </c>
      <c r="R17" s="18">
        <v>0.99481880907712505</v>
      </c>
      <c r="S17" s="17">
        <v>0.944246699365338</v>
      </c>
      <c r="T17" s="18">
        <v>0.99961935136476299</v>
      </c>
      <c r="U17" s="17">
        <v>0.95025878883406201</v>
      </c>
      <c r="V17" s="18">
        <v>0.99302163149393097</v>
      </c>
      <c r="W17" s="17">
        <v>0.92638838768881004</v>
      </c>
      <c r="X17" s="22">
        <v>0.999076403508249</v>
      </c>
      <c r="Y17" s="17">
        <v>0.958537294884661</v>
      </c>
      <c r="Z17" s="18">
        <v>0.99888555133662005</v>
      </c>
      <c r="AA17" s="21">
        <v>0.99348901870252204</v>
      </c>
      <c r="AB17" s="18">
        <v>0.99903139854608203</v>
      </c>
      <c r="AC17" s="19">
        <f t="shared" si="0"/>
        <v>0.99138324453214843</v>
      </c>
      <c r="AD17" s="15">
        <v>5</v>
      </c>
    </row>
    <row r="18" spans="1:30" ht="17" customHeight="1" x14ac:dyDescent="0.2">
      <c r="A18" s="37" t="s">
        <v>33</v>
      </c>
      <c r="B18" s="1" t="s">
        <v>46</v>
      </c>
      <c r="C18" s="23">
        <v>525014</v>
      </c>
      <c r="D18" s="23">
        <v>1555781</v>
      </c>
      <c r="E18" s="25">
        <v>4.0224947302843997E-2</v>
      </c>
      <c r="F18" s="26">
        <v>5.9351689104995596E-3</v>
      </c>
      <c r="G18" s="28">
        <v>0.316567805683305</v>
      </c>
      <c r="H18" s="26">
        <v>0.83580681106509802</v>
      </c>
      <c r="I18" s="28">
        <v>0.79259268207234801</v>
      </c>
      <c r="J18" s="26">
        <v>0.89093606065008801</v>
      </c>
      <c r="K18" s="28">
        <v>0.97890601039930103</v>
      </c>
      <c r="L18" s="26">
        <v>0.76963748034842805</v>
      </c>
      <c r="M18" s="25">
        <v>0.99355740988153995</v>
      </c>
      <c r="N18" s="27">
        <v>0.99799693046952298</v>
      </c>
      <c r="O18" s="25">
        <v>0.94607571536208002</v>
      </c>
      <c r="P18" s="27">
        <v>0.99480848353193896</v>
      </c>
      <c r="Q18" s="28">
        <v>0.18251914769601199</v>
      </c>
      <c r="R18" s="27">
        <v>0.99435487160106095</v>
      </c>
      <c r="S18" s="28">
        <v>1.80311294672196E-2</v>
      </c>
      <c r="T18" s="27">
        <v>0.99859662114360503</v>
      </c>
      <c r="U18" s="25">
        <v>0.42489724767965897</v>
      </c>
      <c r="V18" s="26">
        <v>0.90981896850213795</v>
      </c>
      <c r="W18" s="25">
        <v>6.4786289687025003E-3</v>
      </c>
      <c r="X18" s="26">
        <v>0.99862811595301004</v>
      </c>
      <c r="Y18" s="25">
        <v>0.949080360873927</v>
      </c>
      <c r="Z18" s="27">
        <v>0.99885687626415798</v>
      </c>
      <c r="AA18" s="28">
        <v>0.97520063230313303</v>
      </c>
      <c r="AB18" s="26">
        <v>0.99325532840006803</v>
      </c>
      <c r="AC18" s="30">
        <f t="shared" si="0"/>
        <v>0.94757803811800345</v>
      </c>
      <c r="AD18" s="24">
        <v>12</v>
      </c>
    </row>
    <row r="19" spans="1:30" ht="17" customHeight="1" x14ac:dyDescent="0.2">
      <c r="A19" s="38"/>
      <c r="B19" s="7" t="s">
        <v>47</v>
      </c>
      <c r="C19" s="14">
        <v>165249</v>
      </c>
      <c r="D19" s="14">
        <v>484675</v>
      </c>
      <c r="E19" s="17">
        <v>3.9263824234115403E-2</v>
      </c>
      <c r="F19" s="22">
        <v>5.7517143234171002E-3</v>
      </c>
      <c r="G19" s="21">
        <v>0.15091717469402599</v>
      </c>
      <c r="H19" s="22">
        <v>0.83842066123774694</v>
      </c>
      <c r="I19" s="21">
        <v>0.68491982176496702</v>
      </c>
      <c r="J19" s="22">
        <v>0.87134706908040405</v>
      </c>
      <c r="K19" s="21">
        <v>0.979989426870022</v>
      </c>
      <c r="L19" s="22">
        <v>0.764842999195675</v>
      </c>
      <c r="M19" s="21">
        <v>0.29967981638130398</v>
      </c>
      <c r="N19" s="18">
        <v>0.99843098428258603</v>
      </c>
      <c r="O19" s="17">
        <v>0.942279621123287</v>
      </c>
      <c r="P19" s="18">
        <v>0.99556542561547601</v>
      </c>
      <c r="Q19" s="17">
        <v>0.527176118986176</v>
      </c>
      <c r="R19" s="18">
        <v>0.99032620115414005</v>
      </c>
      <c r="S19" s="21">
        <v>3.8006581085909298E-3</v>
      </c>
      <c r="T19" s="18">
        <v>0.99890793300787595</v>
      </c>
      <c r="U19" s="21">
        <v>0.17118110020264199</v>
      </c>
      <c r="V19" s="22">
        <v>0.81513639968169704</v>
      </c>
      <c r="W19" s="17">
        <v>9.8534421101445693E-3</v>
      </c>
      <c r="X19" s="18">
        <v>0.99926495391386205</v>
      </c>
      <c r="Y19" s="17">
        <v>0.81720925316439696</v>
      </c>
      <c r="Z19" s="18">
        <v>0.99900835393002796</v>
      </c>
      <c r="AA19" s="21">
        <v>0.96174301656439898</v>
      </c>
      <c r="AB19" s="22">
        <v>0.99146279196014098</v>
      </c>
      <c r="AC19" s="19">
        <f t="shared" si="0"/>
        <v>0.84427816112240051</v>
      </c>
      <c r="AD19" s="15">
        <v>12</v>
      </c>
    </row>
    <row r="20" spans="1:30" ht="17" customHeight="1" x14ac:dyDescent="0.2">
      <c r="A20" s="37" t="s">
        <v>48</v>
      </c>
      <c r="B20" s="1" t="s">
        <v>49</v>
      </c>
      <c r="C20" s="23">
        <v>2129201</v>
      </c>
      <c r="D20" s="23">
        <v>2511335</v>
      </c>
      <c r="E20" s="25">
        <v>0.95137148033875996</v>
      </c>
      <c r="F20" s="27">
        <v>0.99960772823493704</v>
      </c>
      <c r="G20" s="25">
        <v>0.42758936719858698</v>
      </c>
      <c r="H20" s="27">
        <v>0.99690704100685601</v>
      </c>
      <c r="I20" s="28">
        <v>0.40068433282773203</v>
      </c>
      <c r="J20" s="27">
        <v>0.99536146944126902</v>
      </c>
      <c r="K20" s="28">
        <v>0.24117471477847599</v>
      </c>
      <c r="L20" s="27">
        <v>0.99704108192136798</v>
      </c>
      <c r="M20" s="25">
        <v>0.999274712605427</v>
      </c>
      <c r="N20" s="27">
        <v>0.99931704053489201</v>
      </c>
      <c r="O20" s="25">
        <v>0.95552474717353097</v>
      </c>
      <c r="P20" s="27">
        <v>0.99658792407668795</v>
      </c>
      <c r="Q20" s="25">
        <v>0.98000615841427396</v>
      </c>
      <c r="R20" s="27">
        <v>0.99702452070071801</v>
      </c>
      <c r="S20" s="25">
        <v>0.60808541853946396</v>
      </c>
      <c r="T20" s="27">
        <v>0.99975839249145204</v>
      </c>
      <c r="U20" s="25">
        <v>0.99440369684118701</v>
      </c>
      <c r="V20" s="27">
        <v>0.997717847372244</v>
      </c>
      <c r="W20" s="25">
        <v>0.95714558905371006</v>
      </c>
      <c r="X20" s="27">
        <v>0.99926160825888999</v>
      </c>
      <c r="Y20" s="25">
        <v>0.97014314117683298</v>
      </c>
      <c r="Z20" s="27">
        <v>0.99925355203580601</v>
      </c>
      <c r="AA20" s="25">
        <v>0.99930565843772601</v>
      </c>
      <c r="AB20" s="27">
        <v>0.99975586272760697</v>
      </c>
      <c r="AC20" s="30">
        <f t="shared" si="0"/>
        <v>0.99597469675897843</v>
      </c>
      <c r="AD20" s="24">
        <v>2</v>
      </c>
    </row>
    <row r="21" spans="1:30" ht="17" customHeight="1" x14ac:dyDescent="0.2">
      <c r="A21" s="37"/>
      <c r="B21" s="1" t="s">
        <v>50</v>
      </c>
      <c r="C21" s="23">
        <v>2045769</v>
      </c>
      <c r="D21" s="23">
        <v>3231875</v>
      </c>
      <c r="E21" s="25">
        <v>0.91885972978082397</v>
      </c>
      <c r="F21" s="26">
        <v>0.99938326507500597</v>
      </c>
      <c r="G21" s="25">
        <v>0.93941163356041202</v>
      </c>
      <c r="H21" s="27">
        <v>0.99860896623337303</v>
      </c>
      <c r="I21" s="28">
        <v>0.86886077737701195</v>
      </c>
      <c r="J21" s="27">
        <v>0.99671853989259995</v>
      </c>
      <c r="K21" s="28">
        <v>0.17605842017423401</v>
      </c>
      <c r="L21" s="27">
        <v>0.99517477643063801</v>
      </c>
      <c r="M21" s="25">
        <v>0.99972326676126499</v>
      </c>
      <c r="N21" s="27">
        <v>0.99990221661397005</v>
      </c>
      <c r="O21" s="25">
        <v>0.99503932982536503</v>
      </c>
      <c r="P21" s="27">
        <v>0.99897626429907604</v>
      </c>
      <c r="Q21" s="25">
        <v>0.99733882072392599</v>
      </c>
      <c r="R21" s="27">
        <v>0.99987234859624996</v>
      </c>
      <c r="S21" s="25">
        <v>0.98078093590676096</v>
      </c>
      <c r="T21" s="27">
        <v>0.99980216931628396</v>
      </c>
      <c r="U21" s="25">
        <v>0.96875003775109403</v>
      </c>
      <c r="V21" s="27">
        <v>0.993255569469081</v>
      </c>
      <c r="W21" s="25">
        <v>0.95733688590509602</v>
      </c>
      <c r="X21" s="27">
        <v>0.99949813976255297</v>
      </c>
      <c r="Y21" s="25">
        <v>0.95166568785599603</v>
      </c>
      <c r="Z21" s="27">
        <v>0.99937209341683397</v>
      </c>
      <c r="AA21" s="25">
        <v>0.99942178347268096</v>
      </c>
      <c r="AB21" s="27">
        <v>0.998731426906872</v>
      </c>
      <c r="AC21" s="30">
        <f t="shared" si="0"/>
        <v>0.99594665816161898</v>
      </c>
      <c r="AD21" s="24">
        <v>3</v>
      </c>
    </row>
    <row r="22" spans="1:30" ht="17" customHeight="1" x14ac:dyDescent="0.2">
      <c r="A22" s="37"/>
      <c r="B22" s="1" t="s">
        <v>51</v>
      </c>
      <c r="C22" s="23">
        <v>2109808</v>
      </c>
      <c r="D22" s="23">
        <v>3120326</v>
      </c>
      <c r="E22" s="25">
        <v>0.92480579024576204</v>
      </c>
      <c r="F22" s="26">
        <v>0.99934594784703901</v>
      </c>
      <c r="G22" s="25">
        <v>0.83698916838031701</v>
      </c>
      <c r="H22" s="27">
        <v>0.99864087156367798</v>
      </c>
      <c r="I22" s="28">
        <v>0.91640275389745796</v>
      </c>
      <c r="J22" s="27">
        <v>0.99783408310722899</v>
      </c>
      <c r="K22" s="28">
        <v>0.25643356284322799</v>
      </c>
      <c r="L22" s="27">
        <v>0.99611168914181003</v>
      </c>
      <c r="M22" s="25">
        <v>0.99953999819533201</v>
      </c>
      <c r="N22" s="27">
        <v>0.99983284127305505</v>
      </c>
      <c r="O22" s="25">
        <v>0.98735792741415995</v>
      </c>
      <c r="P22" s="27">
        <v>0.99919290687711504</v>
      </c>
      <c r="Q22" s="25">
        <v>0.99795692284095505</v>
      </c>
      <c r="R22" s="27">
        <v>0.99945400274833396</v>
      </c>
      <c r="S22" s="25">
        <v>0.96912132357818803</v>
      </c>
      <c r="T22" s="27">
        <v>0.99988722522581097</v>
      </c>
      <c r="U22" s="25">
        <v>0.99384797276254799</v>
      </c>
      <c r="V22" s="27">
        <v>0.995703088372899</v>
      </c>
      <c r="W22" s="25">
        <v>0.96110405175987101</v>
      </c>
      <c r="X22" s="27">
        <v>0.99935348210161301</v>
      </c>
      <c r="Y22" s="25">
        <v>0.96098967401985602</v>
      </c>
      <c r="Z22" s="27">
        <v>0.99928236626581401</v>
      </c>
      <c r="AA22" s="25">
        <v>0.999237512646584</v>
      </c>
      <c r="AB22" s="27">
        <v>0.99929205379422104</v>
      </c>
      <c r="AC22" s="30">
        <f t="shared" si="0"/>
        <v>0.99697288612451951</v>
      </c>
      <c r="AD22" s="24">
        <v>3</v>
      </c>
    </row>
    <row r="23" spans="1:30" ht="17" customHeight="1" x14ac:dyDescent="0.2">
      <c r="A23" s="37"/>
      <c r="B23" s="1" t="s">
        <v>52</v>
      </c>
      <c r="C23" s="23">
        <v>1513207</v>
      </c>
      <c r="D23" s="23">
        <v>1764715</v>
      </c>
      <c r="E23" s="25">
        <v>0.92104630377276397</v>
      </c>
      <c r="F23" s="27">
        <v>0.999738243599267</v>
      </c>
      <c r="G23" s="25">
        <v>0.38154992039020003</v>
      </c>
      <c r="H23" s="27">
        <v>0.99708320634381198</v>
      </c>
      <c r="I23" s="28">
        <v>8.2931219291874705E-2</v>
      </c>
      <c r="J23" s="27">
        <v>0.99163535235855105</v>
      </c>
      <c r="K23" s="28">
        <v>6.8682194886463793E-2</v>
      </c>
      <c r="L23" s="27">
        <v>0.99494852872025696</v>
      </c>
      <c r="M23" s="25">
        <v>0.99811348598998295</v>
      </c>
      <c r="N23" s="27">
        <v>0.99541774609169997</v>
      </c>
      <c r="O23" s="28">
        <v>0.75595453410624602</v>
      </c>
      <c r="P23" s="26">
        <v>0.98898369178877299</v>
      </c>
      <c r="Q23" s="25">
        <v>0.93456311688340898</v>
      </c>
      <c r="R23" s="27">
        <v>0.99901676669352302</v>
      </c>
      <c r="S23" s="25">
        <v>0.33174594671727498</v>
      </c>
      <c r="T23" s="27">
        <v>0.99975909344411595</v>
      </c>
      <c r="U23" s="25">
        <v>0.80774385828745998</v>
      </c>
      <c r="V23" s="27">
        <v>0.98981686695993898</v>
      </c>
      <c r="W23" s="25">
        <v>0.39035747296357098</v>
      </c>
      <c r="X23" s="27">
        <v>0.99916499283450999</v>
      </c>
      <c r="Y23" s="25">
        <v>0.96821931868229205</v>
      </c>
      <c r="Z23" s="26">
        <v>0.997640679675038</v>
      </c>
      <c r="AA23" s="28">
        <v>0.97281113255518603</v>
      </c>
      <c r="AB23" s="27">
        <v>0.99901099308774499</v>
      </c>
      <c r="AC23" s="30">
        <f t="shared" si="0"/>
        <v>0.98940027937435593</v>
      </c>
      <c r="AD23" s="24">
        <v>6</v>
      </c>
    </row>
    <row r="24" spans="1:30" ht="17" customHeight="1" x14ac:dyDescent="0.2">
      <c r="A24" s="37"/>
      <c r="B24" s="1" t="s">
        <v>53</v>
      </c>
      <c r="C24" s="23">
        <v>1843262</v>
      </c>
      <c r="D24" s="23">
        <v>2150675</v>
      </c>
      <c r="E24" s="25">
        <v>0.39354041149212798</v>
      </c>
      <c r="F24" s="27">
        <v>0.99989145466587903</v>
      </c>
      <c r="G24" s="25">
        <v>0.39683919840229698</v>
      </c>
      <c r="H24" s="27">
        <v>0.99814667032896798</v>
      </c>
      <c r="I24" s="28">
        <v>0.1124513514017</v>
      </c>
      <c r="J24" s="27">
        <v>0.99372177632426195</v>
      </c>
      <c r="K24" s="28">
        <v>0.13110694137642701</v>
      </c>
      <c r="L24" s="27">
        <v>0.99718323150520805</v>
      </c>
      <c r="M24" s="25">
        <v>0.99614486452516304</v>
      </c>
      <c r="N24" s="27">
        <v>0.99857191339249596</v>
      </c>
      <c r="O24" s="28">
        <v>0.82957626347739599</v>
      </c>
      <c r="P24" s="26">
        <v>0.99054108173529398</v>
      </c>
      <c r="Q24" s="25">
        <v>0.88199530318200003</v>
      </c>
      <c r="R24" s="27">
        <v>0.99792440017649997</v>
      </c>
      <c r="S24" s="25">
        <v>0.57012678465524402</v>
      </c>
      <c r="T24" s="27">
        <v>0.99979291937897896</v>
      </c>
      <c r="U24" s="25">
        <v>0.73390708808806604</v>
      </c>
      <c r="V24" s="27">
        <v>0.99178388572753096</v>
      </c>
      <c r="W24" s="25">
        <v>0.82448235189133401</v>
      </c>
      <c r="X24" s="26">
        <v>0.99890209075290204</v>
      </c>
      <c r="Y24" s="25">
        <v>0.95668886965758104</v>
      </c>
      <c r="Z24" s="27">
        <v>0.999399545139662</v>
      </c>
      <c r="AA24" s="25">
        <v>0.99818364658583802</v>
      </c>
      <c r="AB24" s="27">
        <v>0.99962424067343603</v>
      </c>
      <c r="AC24" s="30">
        <f t="shared" si="0"/>
        <v>0.99116248373141247</v>
      </c>
      <c r="AD24" s="24">
        <v>5</v>
      </c>
    </row>
    <row r="25" spans="1:30" ht="17" customHeight="1" x14ac:dyDescent="0.2">
      <c r="A25" s="37"/>
      <c r="B25" s="1" t="s">
        <v>54</v>
      </c>
      <c r="C25" s="23">
        <v>1723831</v>
      </c>
      <c r="D25" s="23">
        <v>2020860</v>
      </c>
      <c r="E25" s="25">
        <v>0.91425293306925104</v>
      </c>
      <c r="F25" s="27">
        <v>0.99985135710320405</v>
      </c>
      <c r="G25" s="25">
        <v>0.387341447605072</v>
      </c>
      <c r="H25" s="27">
        <v>0.99659986259845701</v>
      </c>
      <c r="I25" s="28">
        <v>0.124555453343576</v>
      </c>
      <c r="J25" s="27">
        <v>0.99258118831859099</v>
      </c>
      <c r="K25" s="28">
        <v>5.1018776705651803E-2</v>
      </c>
      <c r="L25" s="27">
        <v>0.99578849218587595</v>
      </c>
      <c r="M25" s="25">
        <v>0.98329185075796999</v>
      </c>
      <c r="N25" s="27">
        <v>0.99843114890433804</v>
      </c>
      <c r="O25" s="25">
        <v>0.88486747062289495</v>
      </c>
      <c r="P25" s="27">
        <v>0.99202108719620397</v>
      </c>
      <c r="Q25" s="25">
        <v>0.92903421075456805</v>
      </c>
      <c r="R25" s="27">
        <v>0.99801796470475401</v>
      </c>
      <c r="S25" s="25">
        <v>0.71884553217158198</v>
      </c>
      <c r="T25" s="27">
        <v>0.99974585373187896</v>
      </c>
      <c r="U25" s="25">
        <v>0.98404864463528896</v>
      </c>
      <c r="V25" s="27">
        <v>0.99481118962550397</v>
      </c>
      <c r="W25" s="25">
        <v>0.95303384666985802</v>
      </c>
      <c r="X25" s="27">
        <v>0.99961539649723596</v>
      </c>
      <c r="Y25" s="25">
        <v>0.96283140942462098</v>
      </c>
      <c r="Z25" s="27">
        <v>0.99888854826248696</v>
      </c>
      <c r="AA25" s="25">
        <v>0.99726156008945599</v>
      </c>
      <c r="AB25" s="27">
        <v>0.99921672093948699</v>
      </c>
      <c r="AC25" s="30">
        <f t="shared" si="0"/>
        <v>0.98803486591574652</v>
      </c>
      <c r="AD25" s="24">
        <v>2</v>
      </c>
    </row>
    <row r="26" spans="1:30" ht="17" customHeight="1" x14ac:dyDescent="0.2">
      <c r="A26" s="37"/>
      <c r="B26" s="1" t="s">
        <v>55</v>
      </c>
      <c r="C26" s="23">
        <v>1885336</v>
      </c>
      <c r="D26" s="23">
        <v>2192571</v>
      </c>
      <c r="E26" s="25">
        <v>0.94387563275162101</v>
      </c>
      <c r="F26" s="27">
        <v>0.99986954630081004</v>
      </c>
      <c r="G26" s="25">
        <v>0.40500162723414801</v>
      </c>
      <c r="H26" s="27">
        <v>0.99818005319798997</v>
      </c>
      <c r="I26" s="28">
        <v>0.52760987864951103</v>
      </c>
      <c r="J26" s="27">
        <v>0.99709690412931795</v>
      </c>
      <c r="K26" s="28">
        <v>0.15662145091115801</v>
      </c>
      <c r="L26" s="27">
        <v>0.99798540689354498</v>
      </c>
      <c r="M26" s="25">
        <v>0.99664887180017603</v>
      </c>
      <c r="N26" s="27">
        <v>0.99869652922836105</v>
      </c>
      <c r="O26" s="25">
        <v>0.86902714895087696</v>
      </c>
      <c r="P26" s="27">
        <v>0.99285632111697297</v>
      </c>
      <c r="Q26" s="25">
        <v>0.98244999330438598</v>
      </c>
      <c r="R26" s="27">
        <v>0.997961918015144</v>
      </c>
      <c r="S26" s="25">
        <v>0.86233141312606099</v>
      </c>
      <c r="T26" s="27">
        <v>0.99980293524845398</v>
      </c>
      <c r="U26" s="25">
        <v>0.68917936471583896</v>
      </c>
      <c r="V26" s="27">
        <v>0.98771345252378895</v>
      </c>
      <c r="W26" s="25">
        <v>0.93092122037777902</v>
      </c>
      <c r="X26" s="26">
        <v>0.99875302187669801</v>
      </c>
      <c r="Y26" s="25">
        <v>0.95526769794117194</v>
      </c>
      <c r="Z26" s="27">
        <v>0.99919870377955</v>
      </c>
      <c r="AA26" s="25">
        <v>0.99639007696769599</v>
      </c>
      <c r="AB26" s="27">
        <v>0.99959898875870001</v>
      </c>
      <c r="AC26" s="30">
        <f t="shared" si="0"/>
        <v>0.99028488682038096</v>
      </c>
      <c r="AD26" s="24">
        <v>3</v>
      </c>
    </row>
    <row r="27" spans="1:30" ht="17" customHeight="1" x14ac:dyDescent="0.2">
      <c r="A27" s="37"/>
      <c r="B27" s="1" t="s">
        <v>56</v>
      </c>
      <c r="C27" s="23">
        <v>2018884</v>
      </c>
      <c r="D27" s="23">
        <v>2306319</v>
      </c>
      <c r="E27" s="25">
        <v>0.149704446819661</v>
      </c>
      <c r="F27" s="27">
        <v>0.99978690260926695</v>
      </c>
      <c r="G27" s="25">
        <v>0.38400661726186802</v>
      </c>
      <c r="H27" s="27">
        <v>0.99757633038559601</v>
      </c>
      <c r="I27" s="28">
        <v>0.59423045112279804</v>
      </c>
      <c r="J27" s="27">
        <v>0.99716392210072502</v>
      </c>
      <c r="K27" s="28">
        <v>8.8925581333546694E-2</v>
      </c>
      <c r="L27" s="27">
        <v>0.99883040724078698</v>
      </c>
      <c r="M27" s="25">
        <v>0.99872851317688005</v>
      </c>
      <c r="N27" s="27">
        <v>0.99889811790377903</v>
      </c>
      <c r="O27" s="28">
        <v>0.858011056718189</v>
      </c>
      <c r="P27" s="27">
        <v>0.99420348154021199</v>
      </c>
      <c r="Q27" s="25">
        <v>0.98588133874603001</v>
      </c>
      <c r="R27" s="27">
        <v>0.99903359002931702</v>
      </c>
      <c r="S27" s="25">
        <v>0.76093896091043101</v>
      </c>
      <c r="T27" s="27">
        <v>0.99975609098528695</v>
      </c>
      <c r="U27" s="25">
        <v>0.95254959726032196</v>
      </c>
      <c r="V27" s="27">
        <v>0.99170862322982001</v>
      </c>
      <c r="W27" s="25">
        <v>0.94987863651270399</v>
      </c>
      <c r="X27" s="27">
        <v>0.99938861656093303</v>
      </c>
      <c r="Y27" s="25">
        <v>0.95935881252752697</v>
      </c>
      <c r="Z27" s="27">
        <v>0.99910615207377695</v>
      </c>
      <c r="AA27" s="25">
        <v>0.99788507705725105</v>
      </c>
      <c r="AB27" s="27">
        <v>0.99937711285998798</v>
      </c>
      <c r="AC27" s="30">
        <f t="shared" si="0"/>
        <v>0.99295605238501605</v>
      </c>
      <c r="AD27" s="24">
        <v>3</v>
      </c>
    </row>
    <row r="28" spans="1:30" ht="17" customHeight="1" x14ac:dyDescent="0.2">
      <c r="A28" s="37"/>
      <c r="B28" s="1" t="s">
        <v>57</v>
      </c>
      <c r="C28" s="23">
        <v>1515022</v>
      </c>
      <c r="D28" s="23">
        <v>1791390</v>
      </c>
      <c r="E28" s="25">
        <v>0.89389782204466395</v>
      </c>
      <c r="F28" s="27">
        <v>0.99980199165727401</v>
      </c>
      <c r="G28" s="25">
        <v>0.37392011404438102</v>
      </c>
      <c r="H28" s="27">
        <v>0.99344196567283205</v>
      </c>
      <c r="I28" s="28">
        <v>1.8939100129293701E-2</v>
      </c>
      <c r="J28" s="27">
        <v>0.99063149711948795</v>
      </c>
      <c r="K28" s="28">
        <v>1.0488919208395001E-3</v>
      </c>
      <c r="L28" s="27">
        <v>0.99147692323175896</v>
      </c>
      <c r="M28" s="25">
        <v>0.997104226956814</v>
      </c>
      <c r="N28" s="27">
        <v>0.99769390258125201</v>
      </c>
      <c r="O28" s="28">
        <v>0.80842944033310504</v>
      </c>
      <c r="P28" s="26">
        <v>0.99028367826414199</v>
      </c>
      <c r="Q28" s="25">
        <v>0.61250683088963498</v>
      </c>
      <c r="R28" s="27">
        <v>0.99645161922985004</v>
      </c>
      <c r="S28" s="25">
        <v>0.31266916747082102</v>
      </c>
      <c r="T28" s="27">
        <v>0.99983535665052403</v>
      </c>
      <c r="U28" s="25">
        <v>0.53333972793893802</v>
      </c>
      <c r="V28" s="27">
        <v>0.98340481418618897</v>
      </c>
      <c r="W28" s="25">
        <v>8.8846502859701703E-3</v>
      </c>
      <c r="X28" s="27">
        <v>0.99935976763011503</v>
      </c>
      <c r="Y28" s="25">
        <v>0.87755651867185003</v>
      </c>
      <c r="Z28" s="26">
        <v>0.99723075856668497</v>
      </c>
      <c r="AA28" s="25">
        <v>0.99905354047808703</v>
      </c>
      <c r="AB28" s="27">
        <v>0.99866005363154298</v>
      </c>
      <c r="AC28" s="30">
        <f t="shared" si="0"/>
        <v>0.98684424622516542</v>
      </c>
      <c r="AD28" s="24">
        <v>5</v>
      </c>
    </row>
    <row r="29" spans="1:30" ht="17" customHeight="1" x14ac:dyDescent="0.2">
      <c r="A29" s="38"/>
      <c r="B29" s="7" t="s">
        <v>58</v>
      </c>
      <c r="C29" s="14">
        <v>1908459</v>
      </c>
      <c r="D29" s="14">
        <v>2235024</v>
      </c>
      <c r="E29" s="17">
        <v>0.93909697853794805</v>
      </c>
      <c r="F29" s="18">
        <v>0.99986898006124303</v>
      </c>
      <c r="G29" s="17">
        <v>0.394616280340359</v>
      </c>
      <c r="H29" s="18">
        <v>0.99774721866054406</v>
      </c>
      <c r="I29" s="21">
        <v>0.31588165053432898</v>
      </c>
      <c r="J29" s="18">
        <v>0.99530686034236004</v>
      </c>
      <c r="K29" s="21">
        <v>0.196290808560556</v>
      </c>
      <c r="L29" s="18">
        <v>0.99818489743569105</v>
      </c>
      <c r="M29" s="17">
        <v>0.99363866184643002</v>
      </c>
      <c r="N29" s="18">
        <v>0.99884373605640497</v>
      </c>
      <c r="O29" s="21">
        <v>0.83097086997827796</v>
      </c>
      <c r="P29" s="18">
        <v>0.99206136259856703</v>
      </c>
      <c r="Q29" s="17">
        <v>0.83555171149542895</v>
      </c>
      <c r="R29" s="18">
        <v>0.99838969562635205</v>
      </c>
      <c r="S29" s="17">
        <v>0.73771546809013899</v>
      </c>
      <c r="T29" s="18">
        <v>0.99983567394608597</v>
      </c>
      <c r="U29" s="17">
        <v>0.87015122000558598</v>
      </c>
      <c r="V29" s="18">
        <v>0.99426753892074304</v>
      </c>
      <c r="W29" s="17">
        <v>0.96043832532666595</v>
      </c>
      <c r="X29" s="22">
        <v>0.99844167362150704</v>
      </c>
      <c r="Y29" s="17">
        <v>0.95994865171160504</v>
      </c>
      <c r="Z29" s="18">
        <v>0.99900911173683304</v>
      </c>
      <c r="AA29" s="17">
        <v>0.99615728191913999</v>
      </c>
      <c r="AB29" s="18">
        <v>0.99965578697903201</v>
      </c>
      <c r="AC29" s="19">
        <f t="shared" si="0"/>
        <v>0.99285001222249858</v>
      </c>
      <c r="AD29" s="15">
        <v>4</v>
      </c>
    </row>
    <row r="30" spans="1:30" ht="17" customHeight="1" x14ac:dyDescent="0.2">
      <c r="A30" s="37" t="s">
        <v>59</v>
      </c>
      <c r="B30" s="1" t="s">
        <v>60</v>
      </c>
      <c r="C30" s="23">
        <v>323296</v>
      </c>
      <c r="D30" s="23">
        <v>378287</v>
      </c>
      <c r="E30" s="25">
        <v>0.90613576447331101</v>
      </c>
      <c r="F30" s="27">
        <v>0.999474550850044</v>
      </c>
      <c r="G30" s="25">
        <v>0.42964912922093501</v>
      </c>
      <c r="H30" s="27">
        <v>0.99556513345140396</v>
      </c>
      <c r="I30" s="28">
        <v>0.43397141716947502</v>
      </c>
      <c r="J30" s="27">
        <v>0.995827977442312</v>
      </c>
      <c r="K30" s="28">
        <v>0.222886824969558</v>
      </c>
      <c r="L30" s="27">
        <v>0.98975505928609597</v>
      </c>
      <c r="M30" s="25">
        <v>0.99073997059042496</v>
      </c>
      <c r="N30" s="27">
        <v>0.99681016511776399</v>
      </c>
      <c r="O30" s="25">
        <v>0.91046891430898003</v>
      </c>
      <c r="P30" s="27">
        <v>0.99490573277819705</v>
      </c>
      <c r="Q30" s="25">
        <v>0.95445378439728601</v>
      </c>
      <c r="R30" s="27">
        <v>0.99523967483498299</v>
      </c>
      <c r="S30" s="25">
        <v>9.1274074217076298E-2</v>
      </c>
      <c r="T30" s="27">
        <v>0.99975526622825495</v>
      </c>
      <c r="U30" s="25">
        <v>0.94703294186467202</v>
      </c>
      <c r="V30" s="27">
        <v>0.992344315355419</v>
      </c>
      <c r="W30" s="25">
        <v>0.86849213441263295</v>
      </c>
      <c r="X30" s="26">
        <v>0.998635856168549</v>
      </c>
      <c r="Y30" s="25">
        <v>0.979848354268683</v>
      </c>
      <c r="Z30" s="27">
        <v>0.99930346185489904</v>
      </c>
      <c r="AA30" s="25">
        <v>0.99857451975645395</v>
      </c>
      <c r="AB30" s="27">
        <v>0.999743893813972</v>
      </c>
      <c r="AC30" s="30">
        <f t="shared" si="0"/>
        <v>0.99024751493826046</v>
      </c>
      <c r="AD30" s="24">
        <v>3</v>
      </c>
    </row>
    <row r="31" spans="1:30" ht="17" customHeight="1" x14ac:dyDescent="0.2">
      <c r="A31" s="37"/>
      <c r="B31" s="1" t="s">
        <v>61</v>
      </c>
      <c r="C31" s="23">
        <v>309172</v>
      </c>
      <c r="D31" s="23">
        <v>486906</v>
      </c>
      <c r="E31" s="25">
        <v>0.29612352914596501</v>
      </c>
      <c r="F31" s="26">
        <v>0.99922339021252504</v>
      </c>
      <c r="G31" s="25">
        <v>0.96090322128648198</v>
      </c>
      <c r="H31" s="27">
        <v>0.99558773871452</v>
      </c>
      <c r="I31" s="28">
        <v>0.86849135661688504</v>
      </c>
      <c r="J31" s="27">
        <v>0.99583630045354299</v>
      </c>
      <c r="K31" s="28">
        <v>0.22272400557991101</v>
      </c>
      <c r="L31" s="27">
        <v>0.99653077374871601</v>
      </c>
      <c r="M31" s="25">
        <v>0.99387321651462601</v>
      </c>
      <c r="N31" s="27">
        <v>0.99834902801749703</v>
      </c>
      <c r="O31" s="25">
        <v>0.97665578385722995</v>
      </c>
      <c r="P31" s="27">
        <v>0.99598014555328096</v>
      </c>
      <c r="Q31" s="25">
        <v>0.92542222699630305</v>
      </c>
      <c r="R31" s="27">
        <v>0.99898887717103302</v>
      </c>
      <c r="S31" s="25">
        <v>0.66743426013972096</v>
      </c>
      <c r="T31" s="27">
        <v>0.99905465060757703</v>
      </c>
      <c r="U31" s="25">
        <v>0.93938348016384399</v>
      </c>
      <c r="V31" s="27">
        <v>0.982315525061634</v>
      </c>
      <c r="W31" s="25">
        <v>0.93324118015012802</v>
      </c>
      <c r="X31" s="26">
        <v>0.99874982243244603</v>
      </c>
      <c r="Y31" s="25">
        <v>0.978751283896103</v>
      </c>
      <c r="Z31" s="27">
        <v>0.99951415457804305</v>
      </c>
      <c r="AA31" s="25">
        <v>0.99867863560038606</v>
      </c>
      <c r="AB31" s="27">
        <v>0.99941541235994102</v>
      </c>
      <c r="AC31" s="30">
        <f t="shared" si="0"/>
        <v>0.98809437078813001</v>
      </c>
      <c r="AD31" s="24">
        <v>4</v>
      </c>
    </row>
    <row r="32" spans="1:30" ht="17" customHeight="1" x14ac:dyDescent="0.2">
      <c r="A32" s="37"/>
      <c r="B32" s="1" t="s">
        <v>62</v>
      </c>
      <c r="C32" s="23">
        <v>319053</v>
      </c>
      <c r="D32" s="23">
        <v>470070</v>
      </c>
      <c r="E32" s="25">
        <v>0.27072002173591098</v>
      </c>
      <c r="F32" s="26">
        <v>0.99907402692081804</v>
      </c>
      <c r="G32" s="25">
        <v>0.867927607519972</v>
      </c>
      <c r="H32" s="27">
        <v>0.99565599273710903</v>
      </c>
      <c r="I32" s="28">
        <v>0.89665688797453902</v>
      </c>
      <c r="J32" s="27">
        <v>0.99706377182982397</v>
      </c>
      <c r="K32" s="28">
        <v>0.23539072330244701</v>
      </c>
      <c r="L32" s="27">
        <v>0.99526198298803603</v>
      </c>
      <c r="M32" s="25">
        <v>0.99364534901330404</v>
      </c>
      <c r="N32" s="27">
        <v>0.99763344118279396</v>
      </c>
      <c r="O32" s="25">
        <v>0.95944661457201896</v>
      </c>
      <c r="P32" s="27">
        <v>0.996735329597633</v>
      </c>
      <c r="Q32" s="25">
        <v>0.93025110518862397</v>
      </c>
      <c r="R32" s="27">
        <v>0.99845039484409404</v>
      </c>
      <c r="S32" s="25">
        <v>0.57077366900798598</v>
      </c>
      <c r="T32" s="27">
        <v>0.99935738197502999</v>
      </c>
      <c r="U32" s="25">
        <v>0.95326428248401196</v>
      </c>
      <c r="V32" s="27">
        <v>0.98665143318535997</v>
      </c>
      <c r="W32" s="25">
        <v>0.893230418202697</v>
      </c>
      <c r="X32" s="26">
        <v>0.99837661354558305</v>
      </c>
      <c r="Y32" s="25">
        <v>0.96966618498246904</v>
      </c>
      <c r="Z32" s="27">
        <v>0.99939407879126196</v>
      </c>
      <c r="AA32" s="25">
        <v>0.99744909201212595</v>
      </c>
      <c r="AB32" s="27">
        <v>0.99959457787366701</v>
      </c>
      <c r="AC32" s="30">
        <f t="shared" si="0"/>
        <v>0.99014839109933206</v>
      </c>
      <c r="AD32" s="24">
        <v>4</v>
      </c>
    </row>
    <row r="33" spans="1:30" ht="17" customHeight="1" x14ac:dyDescent="0.2">
      <c r="A33" s="37"/>
      <c r="B33" s="1" t="s">
        <v>63</v>
      </c>
      <c r="C33" s="23">
        <v>229939</v>
      </c>
      <c r="D33" s="23">
        <v>266113</v>
      </c>
      <c r="E33" s="25">
        <v>0.93255804469761305</v>
      </c>
      <c r="F33" s="27">
        <v>0.99969943066050204</v>
      </c>
      <c r="G33" s="25">
        <v>0.423141818256841</v>
      </c>
      <c r="H33" s="27">
        <v>0.99451122916951196</v>
      </c>
      <c r="I33" s="28">
        <v>0.10667673699095501</v>
      </c>
      <c r="J33" s="27">
        <v>0.99047695530755098</v>
      </c>
      <c r="K33" s="28">
        <v>0.17113553159403899</v>
      </c>
      <c r="L33" s="27">
        <v>0.99662267695353401</v>
      </c>
      <c r="M33" s="25">
        <v>0.99304707013954097</v>
      </c>
      <c r="N33" s="26">
        <v>0.99071113603106498</v>
      </c>
      <c r="O33" s="28">
        <v>0.696041592928485</v>
      </c>
      <c r="P33" s="26">
        <v>0.98612001249465697</v>
      </c>
      <c r="Q33" s="25">
        <v>0.70207504620219197</v>
      </c>
      <c r="R33" s="27">
        <v>0.99825405247322296</v>
      </c>
      <c r="S33" s="25">
        <v>3.0503535432567602E-2</v>
      </c>
      <c r="T33" s="27">
        <v>0.99941648909618697</v>
      </c>
      <c r="U33" s="25">
        <v>0.70218513759229595</v>
      </c>
      <c r="V33" s="27">
        <v>0.98558761252084404</v>
      </c>
      <c r="W33" s="25">
        <v>0.945955950036802</v>
      </c>
      <c r="X33" s="26">
        <v>0.99862971674136003</v>
      </c>
      <c r="Y33" s="25">
        <v>0.95949051532293494</v>
      </c>
      <c r="Z33" s="27">
        <v>0.99854409834895097</v>
      </c>
      <c r="AA33" s="28">
        <v>0.97951670336490704</v>
      </c>
      <c r="AB33" s="27">
        <v>0.99909532339023499</v>
      </c>
      <c r="AC33" s="30">
        <f t="shared" si="0"/>
        <v>0.9858538125077505</v>
      </c>
      <c r="AD33" s="24">
        <v>7</v>
      </c>
    </row>
    <row r="34" spans="1:30" ht="17" customHeight="1" x14ac:dyDescent="0.2">
      <c r="A34" s="37"/>
      <c r="B34" s="1" t="s">
        <v>64</v>
      </c>
      <c r="C34" s="23">
        <v>280103</v>
      </c>
      <c r="D34" s="23">
        <v>324245</v>
      </c>
      <c r="E34" s="25">
        <v>0.84399587464838399</v>
      </c>
      <c r="F34" s="27">
        <v>0.99985657211259804</v>
      </c>
      <c r="G34" s="25">
        <v>0.42821914872820899</v>
      </c>
      <c r="H34" s="27">
        <v>0.99450084954490703</v>
      </c>
      <c r="I34" s="28">
        <v>0.18903653809840701</v>
      </c>
      <c r="J34" s="27">
        <v>0.992976409302888</v>
      </c>
      <c r="K34" s="28">
        <v>0.18890912694159501</v>
      </c>
      <c r="L34" s="27">
        <v>0.99796897016193997</v>
      </c>
      <c r="M34" s="25">
        <v>0.99708582342702601</v>
      </c>
      <c r="N34" s="27">
        <v>0.99641451503194001</v>
      </c>
      <c r="O34" s="28">
        <v>0.79984190251864096</v>
      </c>
      <c r="P34" s="26">
        <v>0.98750181791140701</v>
      </c>
      <c r="Q34" s="25">
        <v>0.56382267194433699</v>
      </c>
      <c r="R34" s="27">
        <v>0.995374283749351</v>
      </c>
      <c r="S34" s="25">
        <v>0.199810376441105</v>
      </c>
      <c r="T34" s="27">
        <v>0.99974103294588201</v>
      </c>
      <c r="U34" s="25">
        <v>0.425049700239849</v>
      </c>
      <c r="V34" s="27">
        <v>0.96510882944515697</v>
      </c>
      <c r="W34" s="25">
        <v>0.91502742536071102</v>
      </c>
      <c r="X34" s="26">
        <v>0.99826162927009099</v>
      </c>
      <c r="Y34" s="25">
        <v>0.974296475055345</v>
      </c>
      <c r="Z34" s="27">
        <v>0.99933986125963703</v>
      </c>
      <c r="AA34" s="25">
        <v>0.99817246715410601</v>
      </c>
      <c r="AB34" s="27">
        <v>0.99970477331254104</v>
      </c>
      <c r="AC34" s="30">
        <f t="shared" si="0"/>
        <v>0.98089914648337606</v>
      </c>
      <c r="AD34" s="24">
        <v>5</v>
      </c>
    </row>
    <row r="35" spans="1:30" ht="17" customHeight="1" x14ac:dyDescent="0.2">
      <c r="A35" s="37"/>
      <c r="B35" s="1" t="s">
        <v>65</v>
      </c>
      <c r="C35" s="23">
        <v>261857</v>
      </c>
      <c r="D35" s="23">
        <v>304567</v>
      </c>
      <c r="E35" s="25">
        <v>0.86175585986171899</v>
      </c>
      <c r="F35" s="27">
        <v>0.99972731309169804</v>
      </c>
      <c r="G35" s="25">
        <v>0.43986322695358399</v>
      </c>
      <c r="H35" s="27">
        <v>0.99314370735156499</v>
      </c>
      <c r="I35" s="28">
        <v>0.11383331801576201</v>
      </c>
      <c r="J35" s="27">
        <v>0.99214553364868197</v>
      </c>
      <c r="K35" s="28">
        <v>0.127655368934423</v>
      </c>
      <c r="L35" s="27">
        <v>0.99574517942724405</v>
      </c>
      <c r="M35" s="25">
        <v>0.98984536497227105</v>
      </c>
      <c r="N35" s="27">
        <v>0.99562660235844302</v>
      </c>
      <c r="O35" s="28">
        <v>0.81323272069542796</v>
      </c>
      <c r="P35" s="26">
        <v>0.98813084551915398</v>
      </c>
      <c r="Q35" s="25">
        <v>0.722545695810074</v>
      </c>
      <c r="R35" s="27">
        <v>0.99559176663702897</v>
      </c>
      <c r="S35" s="25">
        <v>0.12994572332874199</v>
      </c>
      <c r="T35" s="27">
        <v>0.99965464806549897</v>
      </c>
      <c r="U35" s="25">
        <v>0.78581849677903903</v>
      </c>
      <c r="V35" s="27">
        <v>0.98261285499322204</v>
      </c>
      <c r="W35" s="25">
        <v>0.89446400274809501</v>
      </c>
      <c r="X35" s="27">
        <v>0.99938393017694505</v>
      </c>
      <c r="Y35" s="25">
        <v>0.97058400328788197</v>
      </c>
      <c r="Z35" s="27">
        <v>0.99852421428061799</v>
      </c>
      <c r="AA35" s="25">
        <v>0.99430283134420305</v>
      </c>
      <c r="AB35" s="27">
        <v>0.99872711480060095</v>
      </c>
      <c r="AC35" s="30">
        <f t="shared" si="0"/>
        <v>0.98537185025618801</v>
      </c>
      <c r="AD35" s="24">
        <v>4</v>
      </c>
    </row>
    <row r="36" spans="1:30" ht="17" customHeight="1" x14ac:dyDescent="0.2">
      <c r="A36" s="37"/>
      <c r="B36" s="1" t="s">
        <v>66</v>
      </c>
      <c r="C36" s="23">
        <v>285723</v>
      </c>
      <c r="D36" s="23">
        <v>330244</v>
      </c>
      <c r="E36" s="25">
        <v>0.83295978586316499</v>
      </c>
      <c r="F36" s="27">
        <v>0.999699990057341</v>
      </c>
      <c r="G36" s="25">
        <v>0.42863501561008099</v>
      </c>
      <c r="H36" s="27">
        <v>0.99446554016427802</v>
      </c>
      <c r="I36" s="28">
        <v>0.57392857688670096</v>
      </c>
      <c r="J36" s="27">
        <v>0.99670375070389305</v>
      </c>
      <c r="K36" s="28">
        <v>0.160410624388962</v>
      </c>
      <c r="L36" s="27">
        <v>0.99906754754800797</v>
      </c>
      <c r="M36" s="25">
        <v>0.99453473061272701</v>
      </c>
      <c r="N36" s="27">
        <v>0.99794057506162404</v>
      </c>
      <c r="O36" s="28">
        <v>0.83781149788960796</v>
      </c>
      <c r="P36" s="26">
        <v>0.99172386270247903</v>
      </c>
      <c r="Q36" s="25">
        <v>0.85122500209200702</v>
      </c>
      <c r="R36" s="27">
        <v>0.99633051421900498</v>
      </c>
      <c r="S36" s="25">
        <v>0.48657865107088399</v>
      </c>
      <c r="T36" s="27">
        <v>0.99957290060621995</v>
      </c>
      <c r="U36" s="25">
        <v>0.49430507674234098</v>
      </c>
      <c r="V36" s="27">
        <v>0.97545375157453296</v>
      </c>
      <c r="W36" s="25">
        <v>0.86214742907363995</v>
      </c>
      <c r="X36" s="26">
        <v>0.99839612615309503</v>
      </c>
      <c r="Y36" s="25">
        <v>0.96636811204034601</v>
      </c>
      <c r="Z36" s="27">
        <v>0.99876750297078998</v>
      </c>
      <c r="AA36" s="25">
        <v>0.99586768071398701</v>
      </c>
      <c r="AB36" s="27">
        <v>0.99949315366741798</v>
      </c>
      <c r="AC36" s="30">
        <f t="shared" si="0"/>
        <v>0.98358880713850594</v>
      </c>
      <c r="AD36" s="24">
        <v>5</v>
      </c>
    </row>
    <row r="37" spans="1:30" ht="17" customHeight="1" x14ac:dyDescent="0.2">
      <c r="A37" s="37"/>
      <c r="B37" s="1" t="s">
        <v>67</v>
      </c>
      <c r="C37" s="23">
        <v>306450</v>
      </c>
      <c r="D37" s="23">
        <v>347536</v>
      </c>
      <c r="E37" s="25">
        <v>0.209672912656268</v>
      </c>
      <c r="F37" s="27">
        <v>0.99966991745410005</v>
      </c>
      <c r="G37" s="25">
        <v>0.38992355188621902</v>
      </c>
      <c r="H37" s="27">
        <v>0.992812699723568</v>
      </c>
      <c r="I37" s="28">
        <v>0.62428571383354503</v>
      </c>
      <c r="J37" s="27">
        <v>0.99793017856619604</v>
      </c>
      <c r="K37" s="28">
        <v>0.181236048249279</v>
      </c>
      <c r="L37" s="27">
        <v>0.99944214564502398</v>
      </c>
      <c r="M37" s="25">
        <v>0.99060236776638499</v>
      </c>
      <c r="N37" s="27">
        <v>0.99574164213508398</v>
      </c>
      <c r="O37" s="28">
        <v>0.72434358403764798</v>
      </c>
      <c r="P37" s="26">
        <v>0.99091757722241303</v>
      </c>
      <c r="Q37" s="25">
        <v>0.86403902597821503</v>
      </c>
      <c r="R37" s="27">
        <v>0.99701684569771298</v>
      </c>
      <c r="S37" s="25">
        <v>0.18810532009808301</v>
      </c>
      <c r="T37" s="27">
        <v>0.99946746138259501</v>
      </c>
      <c r="U37" s="25">
        <v>0.97822702921813398</v>
      </c>
      <c r="V37" s="27">
        <v>0.99641328192508805</v>
      </c>
      <c r="W37" s="25">
        <v>0.85154419047971996</v>
      </c>
      <c r="X37" s="26">
        <v>0.99875284789719698</v>
      </c>
      <c r="Y37" s="25">
        <v>0.96221409251025103</v>
      </c>
      <c r="Z37" s="27">
        <v>0.99914088360772502</v>
      </c>
      <c r="AA37" s="25">
        <v>0.996854931097929</v>
      </c>
      <c r="AB37" s="27">
        <v>0.99947188267542098</v>
      </c>
      <c r="AC37" s="30">
        <f t="shared" si="0"/>
        <v>0.99075997249439895</v>
      </c>
      <c r="AD37" s="24">
        <v>5</v>
      </c>
    </row>
    <row r="38" spans="1:30" ht="17" customHeight="1" x14ac:dyDescent="0.2">
      <c r="A38" s="37"/>
      <c r="B38" s="1" t="s">
        <v>68</v>
      </c>
      <c r="C38" s="23">
        <v>230124</v>
      </c>
      <c r="D38" s="23">
        <v>272093</v>
      </c>
      <c r="E38" s="25">
        <v>0.90196653688026096</v>
      </c>
      <c r="F38" s="27">
        <v>0.99995464454166305</v>
      </c>
      <c r="G38" s="25">
        <v>0.37288336840105002</v>
      </c>
      <c r="H38" s="27">
        <v>0.99103963366591696</v>
      </c>
      <c r="I38" s="28">
        <v>1.6141208331219601E-2</v>
      </c>
      <c r="J38" s="26">
        <v>0.98747872711950702</v>
      </c>
      <c r="K38" s="28">
        <v>2.8229111687675299E-3</v>
      </c>
      <c r="L38" s="27">
        <v>0.99507896548860997</v>
      </c>
      <c r="M38" s="25">
        <v>0.99895465326400701</v>
      </c>
      <c r="N38" s="27">
        <v>0.99640231233341703</v>
      </c>
      <c r="O38" s="28">
        <v>0.78535474901147795</v>
      </c>
      <c r="P38" s="26">
        <v>0.99052526215820302</v>
      </c>
      <c r="Q38" s="28">
        <v>0.31711436106719298</v>
      </c>
      <c r="R38" s="27">
        <v>0.99315584191564199</v>
      </c>
      <c r="S38" s="28">
        <v>4.4351166592526796E-3</v>
      </c>
      <c r="T38" s="27">
        <v>0.99956660114799001</v>
      </c>
      <c r="U38" s="28">
        <v>0.35974336483610603</v>
      </c>
      <c r="V38" s="27">
        <v>0.95326805936104497</v>
      </c>
      <c r="W38" s="25">
        <v>4.4538476716868503E-2</v>
      </c>
      <c r="X38" s="27">
        <v>0.99930275385341705</v>
      </c>
      <c r="Y38" s="25">
        <v>0.92309622271529801</v>
      </c>
      <c r="Z38" s="26">
        <v>0.99596851382727902</v>
      </c>
      <c r="AA38" s="25">
        <v>0.99744010359879898</v>
      </c>
      <c r="AB38" s="27">
        <v>0.99962676807332596</v>
      </c>
      <c r="AC38" s="30">
        <f t="shared" si="0"/>
        <v>0.97037339324027605</v>
      </c>
      <c r="AD38" s="24">
        <v>9</v>
      </c>
    </row>
    <row r="39" spans="1:30" ht="17" customHeight="1" x14ac:dyDescent="0.2">
      <c r="A39" s="38"/>
      <c r="B39" s="7" t="s">
        <v>69</v>
      </c>
      <c r="C39" s="14">
        <v>289739</v>
      </c>
      <c r="D39" s="14">
        <v>336996</v>
      </c>
      <c r="E39" s="17">
        <v>0.89548768056199801</v>
      </c>
      <c r="F39" s="18">
        <v>0.99978386358417604</v>
      </c>
      <c r="G39" s="17">
        <v>0.43338137083434902</v>
      </c>
      <c r="H39" s="18">
        <v>0.99489403509548402</v>
      </c>
      <c r="I39" s="21">
        <v>0.39491221815590399</v>
      </c>
      <c r="J39" s="18">
        <v>0.99399120199054203</v>
      </c>
      <c r="K39" s="21">
        <v>0.21790811117158401</v>
      </c>
      <c r="L39" s="18">
        <v>0.99846081839533196</v>
      </c>
      <c r="M39" s="17">
        <v>0.99361675555134898</v>
      </c>
      <c r="N39" s="18">
        <v>0.99591639713613</v>
      </c>
      <c r="O39" s="21">
        <v>0.77558985979726003</v>
      </c>
      <c r="P39" s="22">
        <v>0.99056190511765796</v>
      </c>
      <c r="Q39" s="17">
        <v>0.79197449071657799</v>
      </c>
      <c r="R39" s="18">
        <v>0.99549477097692096</v>
      </c>
      <c r="S39" s="17">
        <v>0.26825830296419201</v>
      </c>
      <c r="T39" s="18">
        <v>0.99974907182555695</v>
      </c>
      <c r="U39" s="17">
        <v>0.74335346080508002</v>
      </c>
      <c r="V39" s="18">
        <v>0.98443174434445202</v>
      </c>
      <c r="W39" s="17">
        <v>0.86464707809293395</v>
      </c>
      <c r="X39" s="22">
        <v>0.99796250890381399</v>
      </c>
      <c r="Y39" s="17">
        <v>0.97212903729491396</v>
      </c>
      <c r="Z39" s="18">
        <v>0.99910654955974698</v>
      </c>
      <c r="AA39" s="17">
        <v>0.996638294990698</v>
      </c>
      <c r="AB39" s="18">
        <v>0.99965938258453202</v>
      </c>
      <c r="AC39" s="19">
        <f t="shared" si="0"/>
        <v>0.98749682473105493</v>
      </c>
      <c r="AD39" s="15">
        <v>5</v>
      </c>
    </row>
    <row r="40" spans="1:30" ht="17" customHeight="1" x14ac:dyDescent="0.2">
      <c r="A40" s="34"/>
      <c r="B40" s="35"/>
      <c r="C40" s="36" t="s">
        <v>70</v>
      </c>
      <c r="D40" s="36"/>
      <c r="E40" s="32">
        <f>MEDIAN(E4:E39)</f>
        <v>0.89872710872112949</v>
      </c>
      <c r="F40" s="32">
        <f>MEDIAN(F4:F39)</f>
        <v>0.99963882284451855</v>
      </c>
      <c r="G40" s="32">
        <f>MEDIAN(G4:G39)</f>
        <v>0.42790425796339798</v>
      </c>
      <c r="H40" s="32">
        <f>MEDIAN(H4:H39)</f>
        <v>0.99448319485459247</v>
      </c>
      <c r="I40" s="32">
        <f>MEDIAN(I4:I39)</f>
        <v>0.41732787499860352</v>
      </c>
      <c r="J40" s="32">
        <f t="shared" ref="J40:Z40" si="1">MEDIAN(J4:J39)</f>
        <v>0.99137411507764406</v>
      </c>
      <c r="K40" s="32">
        <f t="shared" si="1"/>
        <v>0.15851603765006</v>
      </c>
      <c r="L40" s="32">
        <f t="shared" si="1"/>
        <v>0.99563087092439551</v>
      </c>
      <c r="M40" s="32">
        <f>MEDIAN(M4:M39)</f>
        <v>0.99365502553287499</v>
      </c>
      <c r="N40" s="32">
        <f>MEDIAN(N4:N39)</f>
        <v>0.99780279818073203</v>
      </c>
      <c r="O40" s="32">
        <f>MEDIAN(O4:O39)</f>
        <v>0.86899114475170292</v>
      </c>
      <c r="P40" s="32">
        <f>MEDIAN(P4:P39)</f>
        <v>0.99243303477496803</v>
      </c>
      <c r="Q40" s="32">
        <f t="shared" si="1"/>
        <v>0.92061274024140061</v>
      </c>
      <c r="R40" s="32">
        <f t="shared" si="1"/>
        <v>0.99543452736313598</v>
      </c>
      <c r="S40" s="32">
        <f>MEDIAN(S4:S39)</f>
        <v>0.68621910066623149</v>
      </c>
      <c r="T40" s="32">
        <f>MEDIAN(T4:T39)</f>
        <v>0.99951703126529257</v>
      </c>
      <c r="U40" s="32">
        <f t="shared" si="1"/>
        <v>0.83894753914652298</v>
      </c>
      <c r="V40" s="32">
        <f t="shared" si="1"/>
        <v>0.986119522853102</v>
      </c>
      <c r="W40" s="32">
        <f>MEDIAN(W4:W39)</f>
        <v>0.86103180812435498</v>
      </c>
      <c r="X40" s="32">
        <f>MEDIAN(X4:X39)</f>
        <v>0.99906986045644808</v>
      </c>
      <c r="Y40" s="32">
        <f t="shared" si="1"/>
        <v>0.95761308227112107</v>
      </c>
      <c r="Z40" s="32">
        <f t="shared" si="1"/>
        <v>0.99887121380038901</v>
      </c>
      <c r="AA40" s="32">
        <f>MEDIAN(AA4:AA39)</f>
        <v>0.9960124813165635</v>
      </c>
      <c r="AB40" s="32">
        <f>MEDIAN(AB4:AB39)</f>
        <v>0.99925438736685401</v>
      </c>
      <c r="AC40" s="33"/>
      <c r="AD40" s="31"/>
    </row>
  </sheetData>
  <mergeCells count="34">
    <mergeCell ref="M1:N1"/>
    <mergeCell ref="A1:D1"/>
    <mergeCell ref="E1:F1"/>
    <mergeCell ref="G1:H1"/>
    <mergeCell ref="I1:J1"/>
    <mergeCell ref="K1:L1"/>
    <mergeCell ref="AA1:AB1"/>
    <mergeCell ref="AD1:AD3"/>
    <mergeCell ref="O1:P1"/>
    <mergeCell ref="Q1:R1"/>
    <mergeCell ref="S1:T1"/>
    <mergeCell ref="U1:V1"/>
    <mergeCell ref="W1:X1"/>
    <mergeCell ref="Y1:Z1"/>
    <mergeCell ref="W2:X2"/>
    <mergeCell ref="Y2:Z2"/>
    <mergeCell ref="AA2:AB2"/>
    <mergeCell ref="G2:H2"/>
    <mergeCell ref="I2:J2"/>
    <mergeCell ref="K2:L2"/>
    <mergeCell ref="M2:N2"/>
    <mergeCell ref="O2:P2"/>
    <mergeCell ref="Q2:R2"/>
    <mergeCell ref="A16:A17"/>
    <mergeCell ref="A12:A15"/>
    <mergeCell ref="A6:A11"/>
    <mergeCell ref="S2:T2"/>
    <mergeCell ref="U2:V2"/>
    <mergeCell ref="E2:F2"/>
    <mergeCell ref="A40:B40"/>
    <mergeCell ref="C40:D40"/>
    <mergeCell ref="A20:A29"/>
    <mergeCell ref="A30:A39"/>
    <mergeCell ref="A18:A19"/>
  </mergeCells>
  <conditionalFormatting sqref="C4:C39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:AB40">
    <cfRule type="colorScale" priority="4">
      <colorScale>
        <cfvo type="min"/>
        <cfvo type="percentile" val="10"/>
        <cfvo type="max"/>
        <color theme="0"/>
        <color theme="7" tint="0.59999389629810485"/>
        <color rgb="FFFF85FF"/>
      </colorScale>
    </cfRule>
  </conditionalFormatting>
  <conditionalFormatting sqref="AC4:AC39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D4:AD39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ignoredErrors>
    <ignoredError sqref="AC4:AC39 G40:AA40 E40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el Flegontov</dc:creator>
  <cp:lastModifiedBy>Pavel Flegontov</cp:lastModifiedBy>
  <dcterms:created xsi:type="dcterms:W3CDTF">2023-08-24T12:21:04Z</dcterms:created>
  <dcterms:modified xsi:type="dcterms:W3CDTF">2023-09-07T13:20:33Z</dcterms:modified>
</cp:coreProperties>
</file>